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490" windowHeight="7755" activeTab="1"/>
  </bookViews>
  <sheets>
    <sheet name="Wild sampling" sheetId="1" r:id="rId1"/>
    <sheet name="Growth Data Band Wild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2" i="2"/>
  <c r="D82"/>
  <c r="F81"/>
  <c r="D81"/>
  <c r="F80"/>
  <c r="D80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AB51"/>
  <c r="Z51"/>
  <c r="E51"/>
  <c r="AB50"/>
  <c r="Z50"/>
  <c r="E50"/>
  <c r="AB49"/>
  <c r="Z49"/>
  <c r="E49"/>
  <c r="E48"/>
  <c r="AA47"/>
  <c r="E47"/>
  <c r="AA46"/>
  <c r="E46"/>
  <c r="AA45"/>
  <c r="E45"/>
  <c r="AA44"/>
  <c r="E44"/>
  <c r="AA43"/>
  <c r="E43"/>
  <c r="AA42"/>
  <c r="E42"/>
  <c r="AA41"/>
  <c r="E41"/>
  <c r="AA40"/>
  <c r="E40"/>
  <c r="AA39"/>
  <c r="E39"/>
  <c r="AA38"/>
  <c r="E38"/>
  <c r="AA37"/>
  <c r="Q37"/>
  <c r="P37"/>
  <c r="O37"/>
  <c r="E37"/>
  <c r="AA36"/>
  <c r="Q36"/>
  <c r="O36"/>
  <c r="E36"/>
  <c r="E82" s="1"/>
  <c r="AA35"/>
  <c r="AA50" s="1"/>
  <c r="Q35"/>
  <c r="P35"/>
  <c r="O35"/>
  <c r="E35"/>
  <c r="AA34"/>
  <c r="E34"/>
  <c r="AA33"/>
  <c r="P33"/>
  <c r="E33"/>
  <c r="AA32"/>
  <c r="P32"/>
  <c r="E32"/>
  <c r="AA31"/>
  <c r="P31"/>
  <c r="E31"/>
  <c r="AA30"/>
  <c r="P30"/>
  <c r="E30"/>
  <c r="AA29"/>
  <c r="P29"/>
  <c r="E29"/>
  <c r="AA28"/>
  <c r="P28"/>
  <c r="E28"/>
  <c r="AA27"/>
  <c r="P27"/>
  <c r="E27"/>
  <c r="AA26"/>
  <c r="P26"/>
  <c r="E26"/>
  <c r="AA25"/>
  <c r="P25"/>
  <c r="E25"/>
  <c r="AA24"/>
  <c r="P24"/>
  <c r="E24"/>
  <c r="AA23"/>
  <c r="P23"/>
  <c r="E23"/>
  <c r="AA22"/>
  <c r="P22"/>
  <c r="E22"/>
  <c r="AA21"/>
  <c r="P21"/>
  <c r="E21"/>
  <c r="AA20"/>
  <c r="P20"/>
  <c r="E20"/>
  <c r="AA19"/>
  <c r="P19"/>
  <c r="E19"/>
  <c r="AA18"/>
  <c r="P18"/>
  <c r="E18"/>
  <c r="AA17"/>
  <c r="P17"/>
  <c r="E17"/>
  <c r="AA16"/>
  <c r="P16"/>
  <c r="E16"/>
  <c r="AA15"/>
  <c r="P15"/>
  <c r="E15"/>
  <c r="AA14"/>
  <c r="P14"/>
  <c r="E14"/>
  <c r="AA13"/>
  <c r="P13"/>
  <c r="E13"/>
  <c r="AA12"/>
  <c r="P12"/>
  <c r="E12"/>
  <c r="AA11"/>
  <c r="P11"/>
  <c r="E11"/>
  <c r="AA10"/>
  <c r="P10"/>
  <c r="E10"/>
  <c r="AA9"/>
  <c r="P9"/>
  <c r="E9"/>
  <c r="AA8"/>
  <c r="P8"/>
  <c r="E8"/>
  <c r="AA7"/>
  <c r="P7"/>
  <c r="E7"/>
  <c r="AA6"/>
  <c r="P6"/>
  <c r="E6"/>
  <c r="AA5"/>
  <c r="P5"/>
  <c r="E5"/>
  <c r="AA4"/>
  <c r="P4"/>
  <c r="E4"/>
  <c r="AA3"/>
  <c r="AA51" s="1"/>
  <c r="P3"/>
  <c r="P36" s="1"/>
  <c r="E3"/>
  <c r="E81" s="1"/>
  <c r="AF47" i="1"/>
  <c r="AF46"/>
  <c r="AF45"/>
  <c r="AF44"/>
  <c r="AF43"/>
  <c r="AF42"/>
  <c r="AF41"/>
  <c r="AF40"/>
  <c r="AF39"/>
  <c r="AF38"/>
  <c r="AF37"/>
  <c r="AF36"/>
  <c r="AF35"/>
  <c r="AF34"/>
  <c r="AF33"/>
  <c r="AF32"/>
  <c r="AF31"/>
  <c r="AF30"/>
  <c r="AF29"/>
  <c r="AF28"/>
  <c r="AF27"/>
  <c r="AF26"/>
  <c r="AF25"/>
  <c r="AF24"/>
  <c r="AF23"/>
  <c r="AF22"/>
  <c r="AF21"/>
  <c r="AF20"/>
  <c r="AF19"/>
  <c r="AF18"/>
  <c r="AF17"/>
  <c r="AF16"/>
  <c r="AF15"/>
  <c r="AF14"/>
  <c r="AF13"/>
  <c r="AF12"/>
  <c r="AF11"/>
  <c r="AF10"/>
  <c r="AF9"/>
  <c r="AF8"/>
  <c r="AF7"/>
  <c r="AF6"/>
  <c r="AF5"/>
  <c r="AF4"/>
  <c r="AF3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"/>
  <c r="E80" i="2" l="1"/>
  <c r="AA49"/>
  <c r="O63" i="1"/>
  <c r="N63"/>
  <c r="AB51"/>
  <c r="AB50"/>
  <c r="AB49"/>
  <c r="Z51"/>
  <c r="Z50"/>
  <c r="Z49"/>
  <c r="Q35"/>
  <c r="Q36"/>
  <c r="Q37"/>
  <c r="O37"/>
  <c r="O36"/>
  <c r="O35"/>
  <c r="F80"/>
  <c r="F81"/>
  <c r="F82"/>
  <c r="D82"/>
  <c r="D81"/>
  <c r="D80"/>
  <c r="AA47"/>
  <c r="AA46"/>
  <c r="AA45"/>
  <c r="AA44"/>
  <c r="AA43"/>
  <c r="AA42"/>
  <c r="AA41"/>
  <c r="AA40"/>
  <c r="AA39"/>
  <c r="AA38"/>
  <c r="AA37"/>
  <c r="AA36"/>
  <c r="AA35"/>
  <c r="AA34"/>
  <c r="AA33"/>
  <c r="AA32"/>
  <c r="AA31"/>
  <c r="AA30"/>
  <c r="AA29"/>
  <c r="AA28"/>
  <c r="AA27"/>
  <c r="AA26"/>
  <c r="AA25"/>
  <c r="AA24"/>
  <c r="AA23"/>
  <c r="AA22"/>
  <c r="AA21"/>
  <c r="AA20"/>
  <c r="AA19"/>
  <c r="AA18"/>
  <c r="AA17"/>
  <c r="AA16"/>
  <c r="AA15"/>
  <c r="AA14"/>
  <c r="AA13"/>
  <c r="AA12"/>
  <c r="AA11"/>
  <c r="AA10"/>
  <c r="AA9"/>
  <c r="AA8"/>
  <c r="AA7"/>
  <c r="AA6"/>
  <c r="AA5"/>
  <c r="AA4"/>
  <c r="AA3"/>
  <c r="AA51" s="1"/>
  <c r="P33"/>
  <c r="P32"/>
  <c r="P31"/>
  <c r="P30"/>
  <c r="P29"/>
  <c r="P28"/>
  <c r="P27"/>
  <c r="P26"/>
  <c r="P25"/>
  <c r="P24"/>
  <c r="P23"/>
  <c r="P22"/>
  <c r="P21"/>
  <c r="P20"/>
  <c r="P19"/>
  <c r="P18"/>
  <c r="P17"/>
  <c r="P16"/>
  <c r="P15"/>
  <c r="P14"/>
  <c r="P13"/>
  <c r="P12"/>
  <c r="P11"/>
  <c r="P10"/>
  <c r="P9"/>
  <c r="P8"/>
  <c r="P7"/>
  <c r="P6"/>
  <c r="P5"/>
  <c r="P4"/>
  <c r="P3"/>
  <c r="P35" s="1"/>
  <c r="E78"/>
  <c r="E77"/>
  <c r="E76"/>
  <c r="E33"/>
  <c r="E75"/>
  <c r="E74"/>
  <c r="E32"/>
  <c r="E31"/>
  <c r="E73"/>
  <c r="E30"/>
  <c r="E29"/>
  <c r="E28"/>
  <c r="E27"/>
  <c r="E72"/>
  <c r="E26"/>
  <c r="E71"/>
  <c r="E70"/>
  <c r="E69"/>
  <c r="E25"/>
  <c r="E24"/>
  <c r="E68"/>
  <c r="E67"/>
  <c r="E23"/>
  <c r="E22"/>
  <c r="E21"/>
  <c r="E66"/>
  <c r="E65"/>
  <c r="E64"/>
  <c r="E20"/>
  <c r="E19"/>
  <c r="E18"/>
  <c r="E17"/>
  <c r="E63"/>
  <c r="E62"/>
  <c r="E61"/>
  <c r="E16"/>
  <c r="E60"/>
  <c r="E59"/>
  <c r="E15"/>
  <c r="E58"/>
  <c r="E57"/>
  <c r="E14"/>
  <c r="E56"/>
  <c r="E55"/>
  <c r="E54"/>
  <c r="E13"/>
  <c r="E53"/>
  <c r="E12"/>
  <c r="E52"/>
  <c r="E51"/>
  <c r="E11"/>
  <c r="E50"/>
  <c r="E49"/>
  <c r="E48"/>
  <c r="E47"/>
  <c r="E46"/>
  <c r="E45"/>
  <c r="E44"/>
  <c r="E10"/>
  <c r="E43"/>
  <c r="E9"/>
  <c r="E8"/>
  <c r="E42"/>
  <c r="E7"/>
  <c r="E41"/>
  <c r="E40"/>
  <c r="E6"/>
  <c r="E39"/>
  <c r="E5"/>
  <c r="E38"/>
  <c r="E37"/>
  <c r="E4"/>
  <c r="E36"/>
  <c r="E35"/>
  <c r="E34"/>
  <c r="E3"/>
  <c r="E80" s="1"/>
  <c r="E82" l="1"/>
  <c r="E81"/>
  <c r="AA49"/>
  <c r="AA50"/>
  <c r="P37"/>
  <c r="P36"/>
</calcChain>
</file>

<file path=xl/sharedStrings.xml><?xml version="1.0" encoding="utf-8"?>
<sst xmlns="http://schemas.openxmlformats.org/spreadsheetml/2006/main" count="707" uniqueCount="33">
  <si>
    <t>NO</t>
  </si>
  <si>
    <t>SPECIES</t>
  </si>
  <si>
    <t>SEX</t>
  </si>
  <si>
    <t>CW(mm)</t>
  </si>
  <si>
    <t>CW (cm)</t>
  </si>
  <si>
    <t>BW(g)</t>
  </si>
  <si>
    <t>S.olivacea</t>
  </si>
  <si>
    <t>f</t>
  </si>
  <si>
    <t>m</t>
  </si>
  <si>
    <t>min</t>
  </si>
  <si>
    <t>max</t>
  </si>
  <si>
    <t>average</t>
  </si>
  <si>
    <t>total n</t>
  </si>
  <si>
    <t>total n f</t>
  </si>
  <si>
    <t>total n m</t>
  </si>
  <si>
    <t>Carapace Width (cm)</t>
  </si>
  <si>
    <t>Male</t>
  </si>
  <si>
    <t>Female</t>
  </si>
  <si>
    <t>6.00 - 6.99</t>
  </si>
  <si>
    <t>7.00 - 7.99</t>
  </si>
  <si>
    <t>8.00 - 8.99</t>
  </si>
  <si>
    <t>9.00 - 9.99</t>
  </si>
  <si>
    <t>10.00 - 10.99</t>
  </si>
  <si>
    <t>11.00 - 11.99</t>
  </si>
  <si>
    <t>12.00 - 12.99</t>
  </si>
  <si>
    <t>total</t>
  </si>
  <si>
    <t>GB COUNT1</t>
  </si>
  <si>
    <t>GB COUNT2</t>
  </si>
  <si>
    <t>GB COUNT3</t>
  </si>
  <si>
    <t>`</t>
  </si>
  <si>
    <t>Mean GBC</t>
  </si>
  <si>
    <t>female</t>
  </si>
  <si>
    <t>mal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center"/>
    </xf>
    <xf numFmtId="2" fontId="0" fillId="0" borderId="0" xfId="0" applyNumberForma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3" borderId="1" xfId="0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2" fontId="0" fillId="3" borderId="1" xfId="0" applyNumberFormat="1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/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2" fontId="0" fillId="4" borderId="1" xfId="0" applyNumberFormat="1" applyFill="1" applyBorder="1"/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2" fontId="0" fillId="0" borderId="0" xfId="0" applyNumberFormat="1" applyFill="1" applyBorder="1" applyAlignment="1"/>
    <xf numFmtId="0" fontId="0" fillId="0" borderId="0" xfId="0" applyFill="1" applyBorder="1" applyAlignment="1"/>
    <xf numFmtId="1" fontId="0" fillId="4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'Wild sampling'!$N$55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cat>
            <c:strRef>
              <c:f>'Wild sampling'!$M$56:$M$62</c:f>
              <c:strCache>
                <c:ptCount val="7"/>
                <c:pt idx="0">
                  <c:v>6.00 - 6.99</c:v>
                </c:pt>
                <c:pt idx="1">
                  <c:v>7.00 - 7.99</c:v>
                </c:pt>
                <c:pt idx="2">
                  <c:v>8.00 - 8.99</c:v>
                </c:pt>
                <c:pt idx="3">
                  <c:v>9.00 - 9.99</c:v>
                </c:pt>
                <c:pt idx="4">
                  <c:v>10.00 - 10.99</c:v>
                </c:pt>
                <c:pt idx="5">
                  <c:v>11.00 - 11.99</c:v>
                </c:pt>
                <c:pt idx="6">
                  <c:v>12.00 - 12.99</c:v>
                </c:pt>
              </c:strCache>
            </c:strRef>
          </c:cat>
          <c:val>
            <c:numRef>
              <c:f>'Wild sampling'!$N$56:$N$62</c:f>
              <c:numCache>
                <c:formatCode>General</c:formatCode>
                <c:ptCount val="7"/>
                <c:pt idx="0">
                  <c:v>2</c:v>
                </c:pt>
                <c:pt idx="1">
                  <c:v>10</c:v>
                </c:pt>
                <c:pt idx="2">
                  <c:v>15</c:v>
                </c:pt>
                <c:pt idx="3">
                  <c:v>8</c:v>
                </c:pt>
                <c:pt idx="4">
                  <c:v>6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</c:ser>
        <c:ser>
          <c:idx val="1"/>
          <c:order val="1"/>
          <c:tx>
            <c:strRef>
              <c:f>'Wild sampling'!$O$55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val>
            <c:numRef>
              <c:f>'Wild sampling'!$O$56:$O$62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4</c:v>
                </c:pt>
                <c:pt idx="3">
                  <c:v>12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</c:numCache>
            </c:numRef>
          </c:val>
        </c:ser>
        <c:gapWidth val="0"/>
        <c:overlap val="-27"/>
        <c:axId val="66382848"/>
        <c:axId val="66655744"/>
      </c:barChart>
      <c:catAx>
        <c:axId val="6638284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/>
                  <a:t>Carapace</a:t>
                </a:r>
                <a:r>
                  <a:rPr lang="en-GB" sz="1050" baseline="0"/>
                  <a:t> Width (cm)</a:t>
                </a:r>
                <a:endParaRPr lang="en-GB" sz="1050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12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55744"/>
        <c:crosses val="autoZero"/>
        <c:auto val="1"/>
        <c:lblAlgn val="ctr"/>
        <c:lblOffset val="100"/>
      </c:catAx>
      <c:valAx>
        <c:axId val="66655744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aseline="0"/>
                  <a:t>Frequency</a:t>
                </a:r>
                <a:endParaRPr lang="en-GB" sz="1100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8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W (cm) all</a:t>
            </a:r>
          </a:p>
        </c:rich>
      </c:tx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646391076115487"/>
                  <c:y val="-8.42381160688247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Data Band Wild'!$J$3:$J$78</c:f>
              <c:numCache>
                <c:formatCode>General</c:formatCode>
                <c:ptCount val="7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3</c:v>
                </c:pt>
                <c:pt idx="48">
                  <c:v>3</c:v>
                </c:pt>
                <c:pt idx="49">
                  <c:v>2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3</c:v>
                </c:pt>
              </c:numCache>
            </c:numRef>
          </c:xVal>
          <c:yVal>
            <c:numRef>
              <c:f>'Growth Data Band Wild'!$E$3:$E$78</c:f>
              <c:numCache>
                <c:formatCode>0.00</c:formatCode>
                <c:ptCount val="76"/>
                <c:pt idx="0">
                  <c:v>7.48</c:v>
                </c:pt>
                <c:pt idx="1">
                  <c:v>7.78</c:v>
                </c:pt>
                <c:pt idx="2">
                  <c:v>8</c:v>
                </c:pt>
                <c:pt idx="3">
                  <c:v>7.3040000000000012</c:v>
                </c:pt>
                <c:pt idx="4">
                  <c:v>7.4819999999999993</c:v>
                </c:pt>
                <c:pt idx="5">
                  <c:v>7.8860000000000001</c:v>
                </c:pt>
                <c:pt idx="6">
                  <c:v>8.0340000000000007</c:v>
                </c:pt>
                <c:pt idx="7">
                  <c:v>7.8430000000000009</c:v>
                </c:pt>
                <c:pt idx="8">
                  <c:v>9.2780000000000005</c:v>
                </c:pt>
                <c:pt idx="9">
                  <c:v>8.3569999999999993</c:v>
                </c:pt>
                <c:pt idx="10">
                  <c:v>9.3400000000000016</c:v>
                </c:pt>
                <c:pt idx="11">
                  <c:v>8.8640000000000008</c:v>
                </c:pt>
                <c:pt idx="12">
                  <c:v>9.1370000000000005</c:v>
                </c:pt>
                <c:pt idx="13">
                  <c:v>9</c:v>
                </c:pt>
                <c:pt idx="14">
                  <c:v>9.3670000000000009</c:v>
                </c:pt>
                <c:pt idx="15">
                  <c:v>9.3360000000000003</c:v>
                </c:pt>
                <c:pt idx="16">
                  <c:v>9.3360000000000003</c:v>
                </c:pt>
                <c:pt idx="17">
                  <c:v>9.7250000000000014</c:v>
                </c:pt>
                <c:pt idx="18">
                  <c:v>9.4580000000000002</c:v>
                </c:pt>
                <c:pt idx="19">
                  <c:v>9.048</c:v>
                </c:pt>
                <c:pt idx="20">
                  <c:v>9.5129999999999999</c:v>
                </c:pt>
                <c:pt idx="21">
                  <c:v>9.4390000000000001</c:v>
                </c:pt>
                <c:pt idx="22">
                  <c:v>10.721</c:v>
                </c:pt>
                <c:pt idx="23">
                  <c:v>10.543000000000001</c:v>
                </c:pt>
                <c:pt idx="24">
                  <c:v>11.217000000000001</c:v>
                </c:pt>
                <c:pt idx="25">
                  <c:v>11.128</c:v>
                </c:pt>
                <c:pt idx="26">
                  <c:v>11.865000000000002</c:v>
                </c:pt>
                <c:pt idx="27">
                  <c:v>11.397</c:v>
                </c:pt>
                <c:pt idx="28">
                  <c:v>11.938000000000001</c:v>
                </c:pt>
                <c:pt idx="29">
                  <c:v>12.016</c:v>
                </c:pt>
                <c:pt idx="30">
                  <c:v>12.605</c:v>
                </c:pt>
                <c:pt idx="31">
                  <c:v>6.5560000000000009</c:v>
                </c:pt>
                <c:pt idx="32">
                  <c:v>7.2390000000000008</c:v>
                </c:pt>
                <c:pt idx="33">
                  <c:v>7.0519999999999996</c:v>
                </c:pt>
                <c:pt idx="34">
                  <c:v>6.9110000000000005</c:v>
                </c:pt>
                <c:pt idx="35">
                  <c:v>7.2549999999999999</c:v>
                </c:pt>
                <c:pt idx="36">
                  <c:v>7.1349999999999998</c:v>
                </c:pt>
                <c:pt idx="37">
                  <c:v>7.407</c:v>
                </c:pt>
                <c:pt idx="38">
                  <c:v>7.3319999999999999</c:v>
                </c:pt>
                <c:pt idx="39">
                  <c:v>7.9470000000000001</c:v>
                </c:pt>
                <c:pt idx="40">
                  <c:v>7.8670000000000009</c:v>
                </c:pt>
                <c:pt idx="41">
                  <c:v>7.5129999999999999</c:v>
                </c:pt>
                <c:pt idx="42">
                  <c:v>7.9650000000000007</c:v>
                </c:pt>
                <c:pt idx="43">
                  <c:v>8.2480000000000011</c:v>
                </c:pt>
                <c:pt idx="44">
                  <c:v>8.645999999999999</c:v>
                </c:pt>
                <c:pt idx="45">
                  <c:v>8.1270000000000007</c:v>
                </c:pt>
                <c:pt idx="46">
                  <c:v>7.8790000000000013</c:v>
                </c:pt>
                <c:pt idx="47">
                  <c:v>8.1870000000000012</c:v>
                </c:pt>
                <c:pt idx="48">
                  <c:v>9.2030000000000012</c:v>
                </c:pt>
                <c:pt idx="49">
                  <c:v>8.1180000000000003</c:v>
                </c:pt>
                <c:pt idx="50">
                  <c:v>8.4770000000000003</c:v>
                </c:pt>
                <c:pt idx="51">
                  <c:v>8.8439999999999994</c:v>
                </c:pt>
                <c:pt idx="52">
                  <c:v>8.5730000000000004</c:v>
                </c:pt>
                <c:pt idx="53">
                  <c:v>8.604000000000001</c:v>
                </c:pt>
                <c:pt idx="54">
                  <c:v>8.7580000000000009</c:v>
                </c:pt>
                <c:pt idx="55">
                  <c:v>8.6050000000000004</c:v>
                </c:pt>
                <c:pt idx="56">
                  <c:v>8.61</c:v>
                </c:pt>
                <c:pt idx="57">
                  <c:v>9.2650000000000006</c:v>
                </c:pt>
                <c:pt idx="58">
                  <c:v>8.8469999999999995</c:v>
                </c:pt>
                <c:pt idx="59">
                  <c:v>8.8360000000000003</c:v>
                </c:pt>
                <c:pt idx="60">
                  <c:v>9.0220000000000002</c:v>
                </c:pt>
                <c:pt idx="61">
                  <c:v>9.6640000000000015</c:v>
                </c:pt>
                <c:pt idx="62">
                  <c:v>9.5329999999999995</c:v>
                </c:pt>
                <c:pt idx="63">
                  <c:v>9.1709999999999994</c:v>
                </c:pt>
                <c:pt idx="64">
                  <c:v>10.062000000000001</c:v>
                </c:pt>
                <c:pt idx="65">
                  <c:v>10.118000000000002</c:v>
                </c:pt>
                <c:pt idx="66">
                  <c:v>9.6060000000000016</c:v>
                </c:pt>
                <c:pt idx="67">
                  <c:v>10.185</c:v>
                </c:pt>
                <c:pt idx="68">
                  <c:v>9.875</c:v>
                </c:pt>
                <c:pt idx="69">
                  <c:v>10.155000000000001</c:v>
                </c:pt>
                <c:pt idx="70">
                  <c:v>11.653</c:v>
                </c:pt>
                <c:pt idx="71">
                  <c:v>10.909000000000001</c:v>
                </c:pt>
                <c:pt idx="72">
                  <c:v>10.839</c:v>
                </c:pt>
                <c:pt idx="73">
                  <c:v>12.526000000000002</c:v>
                </c:pt>
                <c:pt idx="74">
                  <c:v>12.844000000000001</c:v>
                </c:pt>
                <c:pt idx="75">
                  <c:v>12.779000000000002</c:v>
                </c:pt>
              </c:numCache>
            </c:numRef>
          </c:yVal>
        </c:ser>
        <c:axId val="70339584"/>
        <c:axId val="70366336"/>
      </c:scatterChart>
      <c:valAx>
        <c:axId val="7033958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BC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66336"/>
        <c:crosses val="autoZero"/>
        <c:crossBetween val="midCat"/>
      </c:valAx>
      <c:valAx>
        <c:axId val="70366336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W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33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W female</a:t>
            </a:r>
          </a:p>
        </c:rich>
      </c:tx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Growth Data Band Wild'!$U$3:$U$33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</c:numCache>
            </c:numRef>
          </c:xVal>
          <c:yVal>
            <c:numRef>
              <c:f>'Growth Data Band Wild'!$P$3:$P$33</c:f>
              <c:numCache>
                <c:formatCode>0.00</c:formatCode>
                <c:ptCount val="31"/>
                <c:pt idx="0">
                  <c:v>7.48</c:v>
                </c:pt>
                <c:pt idx="1">
                  <c:v>7.78</c:v>
                </c:pt>
                <c:pt idx="2">
                  <c:v>8</c:v>
                </c:pt>
                <c:pt idx="3">
                  <c:v>7.3040000000000012</c:v>
                </c:pt>
                <c:pt idx="4">
                  <c:v>7.4819999999999993</c:v>
                </c:pt>
                <c:pt idx="5">
                  <c:v>7.8860000000000001</c:v>
                </c:pt>
                <c:pt idx="6">
                  <c:v>8.0340000000000007</c:v>
                </c:pt>
                <c:pt idx="7">
                  <c:v>7.8430000000000009</c:v>
                </c:pt>
                <c:pt idx="8">
                  <c:v>9.2780000000000005</c:v>
                </c:pt>
                <c:pt idx="9">
                  <c:v>8.3569999999999993</c:v>
                </c:pt>
                <c:pt idx="10">
                  <c:v>9.3400000000000016</c:v>
                </c:pt>
                <c:pt idx="11">
                  <c:v>8.8640000000000008</c:v>
                </c:pt>
                <c:pt idx="12">
                  <c:v>9.1370000000000005</c:v>
                </c:pt>
                <c:pt idx="13">
                  <c:v>9</c:v>
                </c:pt>
                <c:pt idx="14">
                  <c:v>9.3670000000000009</c:v>
                </c:pt>
                <c:pt idx="15">
                  <c:v>9.3360000000000003</c:v>
                </c:pt>
                <c:pt idx="16">
                  <c:v>9.3360000000000003</c:v>
                </c:pt>
                <c:pt idx="17">
                  <c:v>9.7250000000000014</c:v>
                </c:pt>
                <c:pt idx="18">
                  <c:v>9.4580000000000002</c:v>
                </c:pt>
                <c:pt idx="19">
                  <c:v>9.048</c:v>
                </c:pt>
                <c:pt idx="20">
                  <c:v>9.5129999999999999</c:v>
                </c:pt>
                <c:pt idx="21">
                  <c:v>9.4390000000000001</c:v>
                </c:pt>
                <c:pt idx="22">
                  <c:v>10.721</c:v>
                </c:pt>
                <c:pt idx="23">
                  <c:v>10.543000000000001</c:v>
                </c:pt>
                <c:pt idx="24">
                  <c:v>11.217000000000001</c:v>
                </c:pt>
                <c:pt idx="25">
                  <c:v>11.128</c:v>
                </c:pt>
                <c:pt idx="26">
                  <c:v>11.865000000000002</c:v>
                </c:pt>
                <c:pt idx="27">
                  <c:v>11.397</c:v>
                </c:pt>
                <c:pt idx="28">
                  <c:v>11.938000000000001</c:v>
                </c:pt>
                <c:pt idx="29">
                  <c:v>12.016</c:v>
                </c:pt>
                <c:pt idx="30">
                  <c:v>12.605</c:v>
                </c:pt>
              </c:numCache>
            </c:numRef>
          </c:yVal>
        </c:ser>
        <c:axId val="67798528"/>
        <c:axId val="67800448"/>
      </c:scatterChart>
      <c:valAx>
        <c:axId val="67798528"/>
        <c:scaling>
          <c:orientation val="minMax"/>
          <c:max val="3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BC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00448"/>
        <c:crosses val="autoZero"/>
        <c:crossBetween val="midCat"/>
        <c:majorUnit val="1"/>
      </c:valAx>
      <c:valAx>
        <c:axId val="67800448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W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8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W</a:t>
            </a:r>
            <a:r>
              <a:rPr lang="en-GB" baseline="0"/>
              <a:t> male</a:t>
            </a:r>
            <a:endParaRPr lang="en-GB"/>
          </a:p>
        </c:rich>
      </c:tx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Growth Data Band Wild'!$AF$3:$AF$47</c:f>
              <c:numCache>
                <c:formatCode>General</c:formatCode>
                <c:ptCount val="4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</c:numCache>
            </c:numRef>
          </c:xVal>
          <c:yVal>
            <c:numRef>
              <c:f>'Growth Data Band Wild'!$AA$3:$AA$47</c:f>
              <c:numCache>
                <c:formatCode>0.00</c:formatCode>
                <c:ptCount val="45"/>
                <c:pt idx="0">
                  <c:v>6.5560000000000009</c:v>
                </c:pt>
                <c:pt idx="1">
                  <c:v>7.2390000000000008</c:v>
                </c:pt>
                <c:pt idx="2">
                  <c:v>7.0519999999999996</c:v>
                </c:pt>
                <c:pt idx="3">
                  <c:v>6.9110000000000005</c:v>
                </c:pt>
                <c:pt idx="4">
                  <c:v>7.2549999999999999</c:v>
                </c:pt>
                <c:pt idx="5">
                  <c:v>7.1349999999999998</c:v>
                </c:pt>
                <c:pt idx="6">
                  <c:v>7.407</c:v>
                </c:pt>
                <c:pt idx="7">
                  <c:v>7.3319999999999999</c:v>
                </c:pt>
                <c:pt idx="8">
                  <c:v>7.9470000000000001</c:v>
                </c:pt>
                <c:pt idx="9">
                  <c:v>7.8670000000000009</c:v>
                </c:pt>
                <c:pt idx="10">
                  <c:v>7.5129999999999999</c:v>
                </c:pt>
                <c:pt idx="11">
                  <c:v>7.9650000000000007</c:v>
                </c:pt>
                <c:pt idx="12">
                  <c:v>8.2480000000000011</c:v>
                </c:pt>
                <c:pt idx="13">
                  <c:v>8.645999999999999</c:v>
                </c:pt>
                <c:pt idx="14">
                  <c:v>8.1270000000000007</c:v>
                </c:pt>
                <c:pt idx="15">
                  <c:v>7.8790000000000013</c:v>
                </c:pt>
                <c:pt idx="16">
                  <c:v>8.1870000000000012</c:v>
                </c:pt>
                <c:pt idx="17">
                  <c:v>9.2030000000000012</c:v>
                </c:pt>
                <c:pt idx="18">
                  <c:v>8.1180000000000003</c:v>
                </c:pt>
                <c:pt idx="19">
                  <c:v>8.4770000000000003</c:v>
                </c:pt>
                <c:pt idx="20">
                  <c:v>8.8439999999999994</c:v>
                </c:pt>
                <c:pt idx="21">
                  <c:v>8.5730000000000004</c:v>
                </c:pt>
                <c:pt idx="22">
                  <c:v>8.604000000000001</c:v>
                </c:pt>
                <c:pt idx="23">
                  <c:v>8.7580000000000009</c:v>
                </c:pt>
                <c:pt idx="24">
                  <c:v>8.6050000000000004</c:v>
                </c:pt>
                <c:pt idx="25">
                  <c:v>8.61</c:v>
                </c:pt>
                <c:pt idx="26">
                  <c:v>9.2650000000000006</c:v>
                </c:pt>
                <c:pt idx="27">
                  <c:v>8.8469999999999995</c:v>
                </c:pt>
                <c:pt idx="28">
                  <c:v>8.8360000000000003</c:v>
                </c:pt>
                <c:pt idx="29">
                  <c:v>9.0220000000000002</c:v>
                </c:pt>
                <c:pt idx="30">
                  <c:v>9.6640000000000015</c:v>
                </c:pt>
                <c:pt idx="31">
                  <c:v>9.5329999999999995</c:v>
                </c:pt>
                <c:pt idx="32">
                  <c:v>9.1709999999999994</c:v>
                </c:pt>
                <c:pt idx="33">
                  <c:v>10.062000000000001</c:v>
                </c:pt>
                <c:pt idx="34">
                  <c:v>10.118000000000002</c:v>
                </c:pt>
                <c:pt idx="35">
                  <c:v>9.6060000000000016</c:v>
                </c:pt>
                <c:pt idx="36">
                  <c:v>10.185</c:v>
                </c:pt>
                <c:pt idx="37">
                  <c:v>9.875</c:v>
                </c:pt>
                <c:pt idx="38">
                  <c:v>10.155000000000001</c:v>
                </c:pt>
                <c:pt idx="39">
                  <c:v>11.653</c:v>
                </c:pt>
                <c:pt idx="40">
                  <c:v>10.909000000000001</c:v>
                </c:pt>
                <c:pt idx="41">
                  <c:v>10.839</c:v>
                </c:pt>
                <c:pt idx="42">
                  <c:v>12.526000000000002</c:v>
                </c:pt>
                <c:pt idx="43">
                  <c:v>12.844000000000001</c:v>
                </c:pt>
                <c:pt idx="44">
                  <c:v>12.779000000000002</c:v>
                </c:pt>
              </c:numCache>
            </c:numRef>
          </c:yVal>
        </c:ser>
        <c:axId val="71787264"/>
        <c:axId val="71789184"/>
      </c:scatterChart>
      <c:valAx>
        <c:axId val="71787264"/>
        <c:scaling>
          <c:orientation val="minMax"/>
          <c:max val="3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BC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89184"/>
        <c:crosses val="autoZero"/>
        <c:crossBetween val="midCat"/>
        <c:majorUnit val="1"/>
      </c:valAx>
      <c:valAx>
        <c:axId val="71789184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W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87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Growth Data Band Wild'!$P$1</c:f>
              <c:strCache>
                <c:ptCount val="1"/>
                <c:pt idx="0">
                  <c:v>fema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Growth Data Band Wild'!$U$3:$U$33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</c:numCache>
            </c:numRef>
          </c:xVal>
          <c:yVal>
            <c:numRef>
              <c:f>'Growth Data Band Wild'!$P$3:$P$33</c:f>
              <c:numCache>
                <c:formatCode>0.00</c:formatCode>
                <c:ptCount val="31"/>
                <c:pt idx="0">
                  <c:v>7.48</c:v>
                </c:pt>
                <c:pt idx="1">
                  <c:v>7.78</c:v>
                </c:pt>
                <c:pt idx="2">
                  <c:v>8</c:v>
                </c:pt>
                <c:pt idx="3">
                  <c:v>7.3040000000000012</c:v>
                </c:pt>
                <c:pt idx="4">
                  <c:v>7.4819999999999993</c:v>
                </c:pt>
                <c:pt idx="5">
                  <c:v>7.8860000000000001</c:v>
                </c:pt>
                <c:pt idx="6">
                  <c:v>8.0340000000000007</c:v>
                </c:pt>
                <c:pt idx="7">
                  <c:v>7.8430000000000009</c:v>
                </c:pt>
                <c:pt idx="8">
                  <c:v>9.2780000000000005</c:v>
                </c:pt>
                <c:pt idx="9">
                  <c:v>8.3569999999999993</c:v>
                </c:pt>
                <c:pt idx="10">
                  <c:v>9.3400000000000016</c:v>
                </c:pt>
                <c:pt idx="11">
                  <c:v>8.8640000000000008</c:v>
                </c:pt>
                <c:pt idx="12">
                  <c:v>9.1370000000000005</c:v>
                </c:pt>
                <c:pt idx="13">
                  <c:v>9</c:v>
                </c:pt>
                <c:pt idx="14">
                  <c:v>9.3670000000000009</c:v>
                </c:pt>
                <c:pt idx="15">
                  <c:v>9.3360000000000003</c:v>
                </c:pt>
                <c:pt idx="16">
                  <c:v>9.3360000000000003</c:v>
                </c:pt>
                <c:pt idx="17">
                  <c:v>9.7250000000000014</c:v>
                </c:pt>
                <c:pt idx="18">
                  <c:v>9.4580000000000002</c:v>
                </c:pt>
                <c:pt idx="19">
                  <c:v>9.048</c:v>
                </c:pt>
                <c:pt idx="20">
                  <c:v>9.5129999999999999</c:v>
                </c:pt>
                <c:pt idx="21">
                  <c:v>9.4390000000000001</c:v>
                </c:pt>
                <c:pt idx="22">
                  <c:v>10.721</c:v>
                </c:pt>
                <c:pt idx="23">
                  <c:v>10.543000000000001</c:v>
                </c:pt>
                <c:pt idx="24">
                  <c:v>11.217000000000001</c:v>
                </c:pt>
                <c:pt idx="25">
                  <c:v>11.128</c:v>
                </c:pt>
                <c:pt idx="26">
                  <c:v>11.865000000000002</c:v>
                </c:pt>
                <c:pt idx="27">
                  <c:v>11.397</c:v>
                </c:pt>
                <c:pt idx="28">
                  <c:v>11.938000000000001</c:v>
                </c:pt>
                <c:pt idx="29">
                  <c:v>12.016</c:v>
                </c:pt>
                <c:pt idx="30">
                  <c:v>12.605</c:v>
                </c:pt>
              </c:numCache>
            </c:numRef>
          </c:yVal>
        </c:ser>
        <c:ser>
          <c:idx val="1"/>
          <c:order val="1"/>
          <c:tx>
            <c:strRef>
              <c:f>'Growth Data Band Wild'!$X$1</c:f>
              <c:strCache>
                <c:ptCount val="1"/>
                <c:pt idx="0">
                  <c:v>ma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owth Data Band Wild'!$AF$3:$AF$47</c:f>
              <c:numCache>
                <c:formatCode>General</c:formatCode>
                <c:ptCount val="4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</c:numCache>
            </c:numRef>
          </c:xVal>
          <c:yVal>
            <c:numRef>
              <c:f>'Growth Data Band Wild'!$AA$3:$AA$47</c:f>
              <c:numCache>
                <c:formatCode>0.00</c:formatCode>
                <c:ptCount val="45"/>
                <c:pt idx="0">
                  <c:v>6.5560000000000009</c:v>
                </c:pt>
                <c:pt idx="1">
                  <c:v>7.2390000000000008</c:v>
                </c:pt>
                <c:pt idx="2">
                  <c:v>7.0519999999999996</c:v>
                </c:pt>
                <c:pt idx="3">
                  <c:v>6.9110000000000005</c:v>
                </c:pt>
                <c:pt idx="4">
                  <c:v>7.2549999999999999</c:v>
                </c:pt>
                <c:pt idx="5">
                  <c:v>7.1349999999999998</c:v>
                </c:pt>
                <c:pt idx="6">
                  <c:v>7.407</c:v>
                </c:pt>
                <c:pt idx="7">
                  <c:v>7.3319999999999999</c:v>
                </c:pt>
                <c:pt idx="8">
                  <c:v>7.9470000000000001</c:v>
                </c:pt>
                <c:pt idx="9">
                  <c:v>7.8670000000000009</c:v>
                </c:pt>
                <c:pt idx="10">
                  <c:v>7.5129999999999999</c:v>
                </c:pt>
                <c:pt idx="11">
                  <c:v>7.9650000000000007</c:v>
                </c:pt>
                <c:pt idx="12">
                  <c:v>8.2480000000000011</c:v>
                </c:pt>
                <c:pt idx="13">
                  <c:v>8.645999999999999</c:v>
                </c:pt>
                <c:pt idx="14">
                  <c:v>8.1270000000000007</c:v>
                </c:pt>
                <c:pt idx="15">
                  <c:v>7.8790000000000013</c:v>
                </c:pt>
                <c:pt idx="16">
                  <c:v>8.1870000000000012</c:v>
                </c:pt>
                <c:pt idx="17">
                  <c:v>9.2030000000000012</c:v>
                </c:pt>
                <c:pt idx="18">
                  <c:v>8.1180000000000003</c:v>
                </c:pt>
                <c:pt idx="19">
                  <c:v>8.4770000000000003</c:v>
                </c:pt>
                <c:pt idx="20">
                  <c:v>8.8439999999999994</c:v>
                </c:pt>
                <c:pt idx="21">
                  <c:v>8.5730000000000004</c:v>
                </c:pt>
                <c:pt idx="22">
                  <c:v>8.604000000000001</c:v>
                </c:pt>
                <c:pt idx="23">
                  <c:v>8.7580000000000009</c:v>
                </c:pt>
                <c:pt idx="24">
                  <c:v>8.6050000000000004</c:v>
                </c:pt>
                <c:pt idx="25">
                  <c:v>8.61</c:v>
                </c:pt>
                <c:pt idx="26">
                  <c:v>9.2650000000000006</c:v>
                </c:pt>
                <c:pt idx="27">
                  <c:v>8.8469999999999995</c:v>
                </c:pt>
                <c:pt idx="28">
                  <c:v>8.8360000000000003</c:v>
                </c:pt>
                <c:pt idx="29">
                  <c:v>9.0220000000000002</c:v>
                </c:pt>
                <c:pt idx="30">
                  <c:v>9.6640000000000015</c:v>
                </c:pt>
                <c:pt idx="31">
                  <c:v>9.5329999999999995</c:v>
                </c:pt>
                <c:pt idx="32">
                  <c:v>9.1709999999999994</c:v>
                </c:pt>
                <c:pt idx="33">
                  <c:v>10.062000000000001</c:v>
                </c:pt>
                <c:pt idx="34">
                  <c:v>10.118000000000002</c:v>
                </c:pt>
                <c:pt idx="35">
                  <c:v>9.6060000000000016</c:v>
                </c:pt>
                <c:pt idx="36">
                  <c:v>10.185</c:v>
                </c:pt>
                <c:pt idx="37">
                  <c:v>9.875</c:v>
                </c:pt>
                <c:pt idx="38">
                  <c:v>10.155000000000001</c:v>
                </c:pt>
                <c:pt idx="39">
                  <c:v>11.653</c:v>
                </c:pt>
                <c:pt idx="40">
                  <c:v>10.909000000000001</c:v>
                </c:pt>
                <c:pt idx="41">
                  <c:v>10.839</c:v>
                </c:pt>
                <c:pt idx="42">
                  <c:v>12.526000000000002</c:v>
                </c:pt>
                <c:pt idx="43">
                  <c:v>12.844000000000001</c:v>
                </c:pt>
                <c:pt idx="44">
                  <c:v>12.779000000000002</c:v>
                </c:pt>
              </c:numCache>
            </c:numRef>
          </c:yVal>
        </c:ser>
        <c:axId val="71713920"/>
        <c:axId val="71715456"/>
      </c:scatterChart>
      <c:valAx>
        <c:axId val="71713920"/>
        <c:scaling>
          <c:orientation val="minMax"/>
          <c:max val="3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BC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15456"/>
        <c:crosses val="autoZero"/>
        <c:crossBetween val="midCat"/>
        <c:majorUnit val="1"/>
      </c:valAx>
      <c:valAx>
        <c:axId val="71715456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W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13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3844</xdr:colOff>
      <xdr:row>51</xdr:row>
      <xdr:rowOff>154781</xdr:rowOff>
    </xdr:from>
    <xdr:to>
      <xdr:col>26</xdr:col>
      <xdr:colOff>583406</xdr:colOff>
      <xdr:row>68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3844</xdr:colOff>
      <xdr:row>40</xdr:row>
      <xdr:rowOff>63102</xdr:rowOff>
    </xdr:from>
    <xdr:to>
      <xdr:col>16</xdr:col>
      <xdr:colOff>571501</xdr:colOff>
      <xdr:row>54</xdr:row>
      <xdr:rowOff>13930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09550</xdr:colOff>
      <xdr:row>54</xdr:row>
      <xdr:rowOff>28574</xdr:rowOff>
    </xdr:from>
    <xdr:to>
      <xdr:col>23</xdr:col>
      <xdr:colOff>590550</xdr:colOff>
      <xdr:row>68</xdr:row>
      <xdr:rowOff>10477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361950</xdr:colOff>
      <xdr:row>54</xdr:row>
      <xdr:rowOff>85724</xdr:rowOff>
    </xdr:from>
    <xdr:to>
      <xdr:col>31</xdr:col>
      <xdr:colOff>666750</xdr:colOff>
      <xdr:row>68</xdr:row>
      <xdr:rowOff>1619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71</xdr:row>
      <xdr:rowOff>0</xdr:rowOff>
    </xdr:from>
    <xdr:to>
      <xdr:col>23</xdr:col>
      <xdr:colOff>381000</xdr:colOff>
      <xdr:row>85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82"/>
  <sheetViews>
    <sheetView topLeftCell="A49" zoomScale="80" zoomScaleNormal="80" workbookViewId="0">
      <selection sqref="A1:AF1048576"/>
    </sheetView>
  </sheetViews>
  <sheetFormatPr defaultRowHeight="15"/>
  <cols>
    <col min="1" max="1" width="9.140625" style="18"/>
    <col min="2" max="2" width="12.85546875" customWidth="1"/>
    <col min="3" max="3" width="9.140625" style="3"/>
    <col min="6" max="9" width="9.140625" style="1"/>
    <col min="10" max="10" width="17.42578125" style="3" customWidth="1"/>
    <col min="12" max="12" width="9.140625" style="18"/>
    <col min="13" max="13" width="18.5703125" customWidth="1"/>
    <col min="21" max="21" width="17" customWidth="1"/>
    <col min="23" max="23" width="9.140625" style="18"/>
    <col min="24" max="24" width="12.28515625" customWidth="1"/>
    <col min="32" max="32" width="14.5703125" customWidth="1"/>
  </cols>
  <sheetData>
    <row r="1" spans="1:32">
      <c r="K1" t="s">
        <v>29</v>
      </c>
    </row>
    <row r="2" spans="1:32" ht="30" customHeight="1">
      <c r="A2" s="19" t="s">
        <v>0</v>
      </c>
      <c r="B2" s="5" t="s">
        <v>1</v>
      </c>
      <c r="C2" s="6" t="s">
        <v>2</v>
      </c>
      <c r="D2" s="5" t="s">
        <v>3</v>
      </c>
      <c r="E2" s="5" t="s">
        <v>4</v>
      </c>
      <c r="F2" s="5" t="s">
        <v>5</v>
      </c>
      <c r="G2" s="5" t="s">
        <v>26</v>
      </c>
      <c r="H2" s="5" t="s">
        <v>27</v>
      </c>
      <c r="I2" s="5" t="s">
        <v>28</v>
      </c>
      <c r="J2" s="7" t="s">
        <v>30</v>
      </c>
      <c r="K2" s="2"/>
      <c r="L2" s="19" t="s">
        <v>0</v>
      </c>
      <c r="M2" s="5" t="s">
        <v>1</v>
      </c>
      <c r="N2" s="6" t="s">
        <v>2</v>
      </c>
      <c r="O2" s="5" t="s">
        <v>3</v>
      </c>
      <c r="P2" s="5" t="s">
        <v>4</v>
      </c>
      <c r="Q2" s="5" t="s">
        <v>5</v>
      </c>
      <c r="R2" s="5" t="s">
        <v>26</v>
      </c>
      <c r="S2" s="5" t="s">
        <v>27</v>
      </c>
      <c r="T2" s="5" t="s">
        <v>28</v>
      </c>
      <c r="U2" s="7" t="s">
        <v>30</v>
      </c>
      <c r="W2" s="19" t="s">
        <v>0</v>
      </c>
      <c r="X2" s="5" t="s">
        <v>1</v>
      </c>
      <c r="Y2" s="6" t="s">
        <v>2</v>
      </c>
      <c r="Z2" s="5" t="s">
        <v>3</v>
      </c>
      <c r="AA2" s="5" t="s">
        <v>4</v>
      </c>
      <c r="AB2" s="5" t="s">
        <v>5</v>
      </c>
      <c r="AC2" s="5" t="s">
        <v>26</v>
      </c>
      <c r="AD2" s="5" t="s">
        <v>27</v>
      </c>
      <c r="AE2" s="5" t="s">
        <v>28</v>
      </c>
      <c r="AF2" s="7" t="s">
        <v>30</v>
      </c>
    </row>
    <row r="3" spans="1:32">
      <c r="A3" s="20">
        <v>1</v>
      </c>
      <c r="B3" s="14" t="s">
        <v>6</v>
      </c>
      <c r="C3" s="15" t="s">
        <v>7</v>
      </c>
      <c r="D3" s="16">
        <v>74.8</v>
      </c>
      <c r="E3" s="16">
        <f t="shared" ref="E3:E34" si="0">CONVERT(D3,"mm","cm")</f>
        <v>7.48</v>
      </c>
      <c r="F3" s="16">
        <v>55.6</v>
      </c>
      <c r="G3" s="13">
        <v>1</v>
      </c>
      <c r="H3" s="13">
        <v>1</v>
      </c>
      <c r="I3" s="13">
        <v>1</v>
      </c>
      <c r="J3" s="27">
        <f>AVERAGE(G3:I3)</f>
        <v>1</v>
      </c>
      <c r="L3" s="20">
        <v>1</v>
      </c>
      <c r="M3" s="14" t="s">
        <v>6</v>
      </c>
      <c r="N3" s="15" t="s">
        <v>7</v>
      </c>
      <c r="O3" s="16">
        <v>74.8</v>
      </c>
      <c r="P3" s="16">
        <f t="shared" ref="P3:P33" si="1">CONVERT(O3,"mm","cm")</f>
        <v>7.48</v>
      </c>
      <c r="Q3" s="16">
        <v>55.6</v>
      </c>
      <c r="R3" s="13">
        <v>1</v>
      </c>
      <c r="S3" s="13">
        <v>1</v>
      </c>
      <c r="T3" s="13">
        <v>1</v>
      </c>
      <c r="U3" s="17">
        <f>AVERAGE(R3:T3)</f>
        <v>1</v>
      </c>
      <c r="W3" s="21">
        <v>1</v>
      </c>
      <c r="X3" s="9" t="s">
        <v>6</v>
      </c>
      <c r="Y3" s="10" t="s">
        <v>8</v>
      </c>
      <c r="Z3" s="11">
        <v>65.56</v>
      </c>
      <c r="AA3" s="11">
        <f t="shared" ref="AA3:AA47" si="2">CONVERT(Z3,"mm","cm")</f>
        <v>6.5560000000000009</v>
      </c>
      <c r="AB3" s="11">
        <v>57</v>
      </c>
      <c r="AC3" s="8">
        <v>1</v>
      </c>
      <c r="AD3" s="8">
        <v>1</v>
      </c>
      <c r="AE3" s="8">
        <v>1</v>
      </c>
      <c r="AF3" s="26">
        <f t="shared" ref="AF3:AF47" si="3">AVERAGE(AC3:AE3)</f>
        <v>1</v>
      </c>
    </row>
    <row r="4" spans="1:32">
      <c r="A4" s="20">
        <v>2</v>
      </c>
      <c r="B4" s="14" t="s">
        <v>6</v>
      </c>
      <c r="C4" s="15" t="s">
        <v>7</v>
      </c>
      <c r="D4" s="16">
        <v>77.8</v>
      </c>
      <c r="E4" s="16">
        <f t="shared" si="0"/>
        <v>7.78</v>
      </c>
      <c r="F4" s="16">
        <v>64.099999999999994</v>
      </c>
      <c r="G4" s="13">
        <v>1</v>
      </c>
      <c r="H4" s="13">
        <v>1</v>
      </c>
      <c r="I4" s="13">
        <v>1</v>
      </c>
      <c r="J4" s="17">
        <f t="shared" ref="J4:J67" si="4">AVERAGE(G4:I4)</f>
        <v>1</v>
      </c>
      <c r="L4" s="20">
        <v>2</v>
      </c>
      <c r="M4" s="14" t="s">
        <v>6</v>
      </c>
      <c r="N4" s="15" t="s">
        <v>7</v>
      </c>
      <c r="O4" s="16">
        <v>77.8</v>
      </c>
      <c r="P4" s="16">
        <f t="shared" si="1"/>
        <v>7.78</v>
      </c>
      <c r="Q4" s="16">
        <v>64.099999999999994</v>
      </c>
      <c r="R4" s="13">
        <v>1</v>
      </c>
      <c r="S4" s="13">
        <v>1</v>
      </c>
      <c r="T4" s="13">
        <v>1</v>
      </c>
      <c r="U4" s="17">
        <f t="shared" ref="U4:U33" si="5">AVERAGE(R4:T4)</f>
        <v>1</v>
      </c>
      <c r="W4" s="21">
        <v>2</v>
      </c>
      <c r="X4" s="9" t="s">
        <v>6</v>
      </c>
      <c r="Y4" s="10" t="s">
        <v>8</v>
      </c>
      <c r="Z4" s="11">
        <v>72.39</v>
      </c>
      <c r="AA4" s="11">
        <f t="shared" si="2"/>
        <v>7.2390000000000008</v>
      </c>
      <c r="AB4" s="11">
        <v>57.41</v>
      </c>
      <c r="AC4" s="8">
        <v>1</v>
      </c>
      <c r="AD4" s="8">
        <v>1</v>
      </c>
      <c r="AE4" s="8">
        <v>1</v>
      </c>
      <c r="AF4" s="26">
        <f t="shared" si="3"/>
        <v>1</v>
      </c>
    </row>
    <row r="5" spans="1:32">
      <c r="A5" s="20">
        <v>3</v>
      </c>
      <c r="B5" s="14" t="s">
        <v>6</v>
      </c>
      <c r="C5" s="15" t="s">
        <v>7</v>
      </c>
      <c r="D5" s="16">
        <v>80</v>
      </c>
      <c r="E5" s="16">
        <f t="shared" si="0"/>
        <v>8</v>
      </c>
      <c r="F5" s="16">
        <v>66.7</v>
      </c>
      <c r="G5" s="13">
        <v>1</v>
      </c>
      <c r="H5" s="13">
        <v>1</v>
      </c>
      <c r="I5" s="13">
        <v>1</v>
      </c>
      <c r="J5" s="17">
        <f t="shared" si="4"/>
        <v>1</v>
      </c>
      <c r="L5" s="20">
        <v>3</v>
      </c>
      <c r="M5" s="14" t="s">
        <v>6</v>
      </c>
      <c r="N5" s="15" t="s">
        <v>7</v>
      </c>
      <c r="O5" s="16">
        <v>80</v>
      </c>
      <c r="P5" s="16">
        <f t="shared" si="1"/>
        <v>8</v>
      </c>
      <c r="Q5" s="16">
        <v>66.7</v>
      </c>
      <c r="R5" s="13">
        <v>1</v>
      </c>
      <c r="S5" s="13">
        <v>1</v>
      </c>
      <c r="T5" s="13">
        <v>1</v>
      </c>
      <c r="U5" s="17">
        <f t="shared" si="5"/>
        <v>1</v>
      </c>
      <c r="W5" s="21">
        <v>3</v>
      </c>
      <c r="X5" s="9" t="s">
        <v>6</v>
      </c>
      <c r="Y5" s="10" t="s">
        <v>8</v>
      </c>
      <c r="Z5" s="11">
        <v>70.52</v>
      </c>
      <c r="AA5" s="11">
        <f t="shared" si="2"/>
        <v>7.0519999999999996</v>
      </c>
      <c r="AB5" s="11">
        <v>63.13</v>
      </c>
      <c r="AC5" s="8">
        <v>1</v>
      </c>
      <c r="AD5" s="8">
        <v>1</v>
      </c>
      <c r="AE5" s="8">
        <v>1</v>
      </c>
      <c r="AF5" s="26">
        <f t="shared" si="3"/>
        <v>1</v>
      </c>
    </row>
    <row r="6" spans="1:32">
      <c r="A6" s="20">
        <v>4</v>
      </c>
      <c r="B6" s="14" t="s">
        <v>6</v>
      </c>
      <c r="C6" s="17" t="s">
        <v>7</v>
      </c>
      <c r="D6" s="16">
        <v>73.040000000000006</v>
      </c>
      <c r="E6" s="16">
        <f t="shared" si="0"/>
        <v>7.3040000000000012</v>
      </c>
      <c r="F6" s="16">
        <v>69.069999999999993</v>
      </c>
      <c r="G6" s="13">
        <v>2</v>
      </c>
      <c r="H6" s="13">
        <v>2</v>
      </c>
      <c r="I6" s="13">
        <v>2</v>
      </c>
      <c r="J6" s="17">
        <f t="shared" si="4"/>
        <v>2</v>
      </c>
      <c r="L6" s="20">
        <v>4</v>
      </c>
      <c r="M6" s="14" t="s">
        <v>6</v>
      </c>
      <c r="N6" s="17" t="s">
        <v>7</v>
      </c>
      <c r="O6" s="16">
        <v>73.040000000000006</v>
      </c>
      <c r="P6" s="16">
        <f t="shared" si="1"/>
        <v>7.3040000000000012</v>
      </c>
      <c r="Q6" s="16">
        <v>69.069999999999993</v>
      </c>
      <c r="R6" s="13">
        <v>2</v>
      </c>
      <c r="S6" s="13">
        <v>2</v>
      </c>
      <c r="T6" s="13">
        <v>2</v>
      </c>
      <c r="U6" s="17">
        <f t="shared" si="5"/>
        <v>2</v>
      </c>
      <c r="W6" s="21">
        <v>4</v>
      </c>
      <c r="X6" s="9" t="s">
        <v>6</v>
      </c>
      <c r="Y6" s="10" t="s">
        <v>8</v>
      </c>
      <c r="Z6" s="11">
        <v>69.11</v>
      </c>
      <c r="AA6" s="11">
        <f t="shared" si="2"/>
        <v>6.9110000000000005</v>
      </c>
      <c r="AB6" s="11">
        <v>64.77</v>
      </c>
      <c r="AC6" s="8">
        <v>2</v>
      </c>
      <c r="AD6" s="8">
        <v>2</v>
      </c>
      <c r="AE6" s="8">
        <v>2</v>
      </c>
      <c r="AF6" s="26">
        <f t="shared" si="3"/>
        <v>2</v>
      </c>
    </row>
    <row r="7" spans="1:32">
      <c r="A7" s="20">
        <v>5</v>
      </c>
      <c r="B7" s="14" t="s">
        <v>6</v>
      </c>
      <c r="C7" s="15" t="s">
        <v>7</v>
      </c>
      <c r="D7" s="16">
        <v>74.819999999999993</v>
      </c>
      <c r="E7" s="16">
        <f t="shared" si="0"/>
        <v>7.4819999999999993</v>
      </c>
      <c r="F7" s="16">
        <v>72.819999999999993</v>
      </c>
      <c r="G7" s="13">
        <v>1</v>
      </c>
      <c r="H7" s="13">
        <v>1</v>
      </c>
      <c r="I7" s="13">
        <v>1</v>
      </c>
      <c r="J7" s="17">
        <f t="shared" si="4"/>
        <v>1</v>
      </c>
      <c r="L7" s="20">
        <v>5</v>
      </c>
      <c r="M7" s="14" t="s">
        <v>6</v>
      </c>
      <c r="N7" s="15" t="s">
        <v>7</v>
      </c>
      <c r="O7" s="16">
        <v>74.819999999999993</v>
      </c>
      <c r="P7" s="16">
        <f t="shared" si="1"/>
        <v>7.4819999999999993</v>
      </c>
      <c r="Q7" s="16">
        <v>72.819999999999993</v>
      </c>
      <c r="R7" s="13">
        <v>1</v>
      </c>
      <c r="S7" s="13">
        <v>1</v>
      </c>
      <c r="T7" s="13">
        <v>1</v>
      </c>
      <c r="U7" s="17">
        <f t="shared" si="5"/>
        <v>1</v>
      </c>
      <c r="W7" s="21">
        <v>5</v>
      </c>
      <c r="X7" s="9" t="s">
        <v>6</v>
      </c>
      <c r="Y7" s="10" t="s">
        <v>8</v>
      </c>
      <c r="Z7" s="11">
        <v>72.55</v>
      </c>
      <c r="AA7" s="11">
        <f t="shared" si="2"/>
        <v>7.2549999999999999</v>
      </c>
      <c r="AB7" s="11">
        <v>66.06</v>
      </c>
      <c r="AC7" s="8">
        <v>1</v>
      </c>
      <c r="AD7" s="8">
        <v>1</v>
      </c>
      <c r="AE7" s="8">
        <v>1</v>
      </c>
      <c r="AF7" s="26">
        <f t="shared" si="3"/>
        <v>1</v>
      </c>
    </row>
    <row r="8" spans="1:32">
      <c r="A8" s="20">
        <v>6</v>
      </c>
      <c r="B8" s="14" t="s">
        <v>6</v>
      </c>
      <c r="C8" s="17" t="s">
        <v>7</v>
      </c>
      <c r="D8" s="16">
        <v>78.86</v>
      </c>
      <c r="E8" s="16">
        <f t="shared" si="0"/>
        <v>7.8860000000000001</v>
      </c>
      <c r="F8" s="16">
        <v>76.260000000000005</v>
      </c>
      <c r="G8" s="13">
        <v>2</v>
      </c>
      <c r="H8" s="13">
        <v>2</v>
      </c>
      <c r="I8" s="13">
        <v>2</v>
      </c>
      <c r="J8" s="17">
        <f t="shared" si="4"/>
        <v>2</v>
      </c>
      <c r="L8" s="20">
        <v>6</v>
      </c>
      <c r="M8" s="14" t="s">
        <v>6</v>
      </c>
      <c r="N8" s="17" t="s">
        <v>7</v>
      </c>
      <c r="O8" s="16">
        <v>78.86</v>
      </c>
      <c r="P8" s="16">
        <f t="shared" si="1"/>
        <v>7.8860000000000001</v>
      </c>
      <c r="Q8" s="16">
        <v>76.260000000000005</v>
      </c>
      <c r="R8" s="13">
        <v>2</v>
      </c>
      <c r="S8" s="13">
        <v>2</v>
      </c>
      <c r="T8" s="13">
        <v>2</v>
      </c>
      <c r="U8" s="17">
        <f t="shared" si="5"/>
        <v>2</v>
      </c>
      <c r="W8" s="21">
        <v>6</v>
      </c>
      <c r="X8" s="9" t="s">
        <v>6</v>
      </c>
      <c r="Y8" s="10" t="s">
        <v>8</v>
      </c>
      <c r="Z8" s="11">
        <v>71.349999999999994</v>
      </c>
      <c r="AA8" s="11">
        <f t="shared" si="2"/>
        <v>7.1349999999999998</v>
      </c>
      <c r="AB8" s="11">
        <v>68.87</v>
      </c>
      <c r="AC8" s="8">
        <v>2</v>
      </c>
      <c r="AD8" s="8">
        <v>2</v>
      </c>
      <c r="AE8" s="8">
        <v>2</v>
      </c>
      <c r="AF8" s="26">
        <f t="shared" si="3"/>
        <v>2</v>
      </c>
    </row>
    <row r="9" spans="1:32">
      <c r="A9" s="20">
        <v>7</v>
      </c>
      <c r="B9" s="14" t="s">
        <v>6</v>
      </c>
      <c r="C9" s="15" t="s">
        <v>7</v>
      </c>
      <c r="D9" s="16">
        <v>80.34</v>
      </c>
      <c r="E9" s="16">
        <f t="shared" si="0"/>
        <v>8.0340000000000007</v>
      </c>
      <c r="F9" s="16">
        <v>76.64</v>
      </c>
      <c r="G9" s="13">
        <v>1</v>
      </c>
      <c r="H9" s="13">
        <v>1</v>
      </c>
      <c r="I9" s="13">
        <v>1</v>
      </c>
      <c r="J9" s="17">
        <f t="shared" si="4"/>
        <v>1</v>
      </c>
      <c r="L9" s="20">
        <v>7</v>
      </c>
      <c r="M9" s="14" t="s">
        <v>6</v>
      </c>
      <c r="N9" s="15" t="s">
        <v>7</v>
      </c>
      <c r="O9" s="16">
        <v>80.34</v>
      </c>
      <c r="P9" s="16">
        <f t="shared" si="1"/>
        <v>8.0340000000000007</v>
      </c>
      <c r="Q9" s="16">
        <v>76.64</v>
      </c>
      <c r="R9" s="13">
        <v>1</v>
      </c>
      <c r="S9" s="13">
        <v>1</v>
      </c>
      <c r="T9" s="13">
        <v>1</v>
      </c>
      <c r="U9" s="17">
        <f t="shared" si="5"/>
        <v>1</v>
      </c>
      <c r="W9" s="21">
        <v>7</v>
      </c>
      <c r="X9" s="9" t="s">
        <v>6</v>
      </c>
      <c r="Y9" s="10" t="s">
        <v>8</v>
      </c>
      <c r="Z9" s="11">
        <v>74.069999999999993</v>
      </c>
      <c r="AA9" s="11">
        <f t="shared" si="2"/>
        <v>7.407</v>
      </c>
      <c r="AB9" s="11">
        <v>69.739999999999995</v>
      </c>
      <c r="AC9" s="8">
        <v>1</v>
      </c>
      <c r="AD9" s="8">
        <v>1</v>
      </c>
      <c r="AE9" s="8">
        <v>1</v>
      </c>
      <c r="AF9" s="26">
        <f t="shared" si="3"/>
        <v>1</v>
      </c>
    </row>
    <row r="10" spans="1:32">
      <c r="A10" s="20">
        <v>8</v>
      </c>
      <c r="B10" s="14" t="s">
        <v>6</v>
      </c>
      <c r="C10" s="17" t="s">
        <v>7</v>
      </c>
      <c r="D10" s="16">
        <v>78.430000000000007</v>
      </c>
      <c r="E10" s="16">
        <f t="shared" si="0"/>
        <v>7.8430000000000009</v>
      </c>
      <c r="F10" s="16">
        <v>80.61</v>
      </c>
      <c r="G10" s="13">
        <v>2</v>
      </c>
      <c r="H10" s="13">
        <v>2</v>
      </c>
      <c r="I10" s="13">
        <v>2</v>
      </c>
      <c r="J10" s="17">
        <f t="shared" si="4"/>
        <v>2</v>
      </c>
      <c r="L10" s="20">
        <v>8</v>
      </c>
      <c r="M10" s="14" t="s">
        <v>6</v>
      </c>
      <c r="N10" s="17" t="s">
        <v>7</v>
      </c>
      <c r="O10" s="16">
        <v>78.430000000000007</v>
      </c>
      <c r="P10" s="16">
        <f t="shared" si="1"/>
        <v>7.8430000000000009</v>
      </c>
      <c r="Q10" s="16">
        <v>80.61</v>
      </c>
      <c r="R10" s="13">
        <v>2</v>
      </c>
      <c r="S10" s="13">
        <v>2</v>
      </c>
      <c r="T10" s="13">
        <v>2</v>
      </c>
      <c r="U10" s="17">
        <f t="shared" si="5"/>
        <v>2</v>
      </c>
      <c r="W10" s="21">
        <v>8</v>
      </c>
      <c r="X10" s="9" t="s">
        <v>6</v>
      </c>
      <c r="Y10" s="10" t="s">
        <v>8</v>
      </c>
      <c r="Z10" s="11">
        <v>73.319999999999993</v>
      </c>
      <c r="AA10" s="11">
        <f t="shared" si="2"/>
        <v>7.3319999999999999</v>
      </c>
      <c r="AB10" s="11">
        <v>71.75</v>
      </c>
      <c r="AC10" s="8">
        <v>2</v>
      </c>
      <c r="AD10" s="8">
        <v>2</v>
      </c>
      <c r="AE10" s="8">
        <v>2</v>
      </c>
      <c r="AF10" s="26">
        <f t="shared" si="3"/>
        <v>2</v>
      </c>
    </row>
    <row r="11" spans="1:32">
      <c r="A11" s="20">
        <v>9</v>
      </c>
      <c r="B11" s="14" t="s">
        <v>6</v>
      </c>
      <c r="C11" s="17" t="s">
        <v>7</v>
      </c>
      <c r="D11" s="16">
        <v>92.78</v>
      </c>
      <c r="E11" s="16">
        <f t="shared" si="0"/>
        <v>9.2780000000000005</v>
      </c>
      <c r="F11" s="16">
        <v>101.38</v>
      </c>
      <c r="G11" s="13">
        <v>2</v>
      </c>
      <c r="H11" s="13">
        <v>2</v>
      </c>
      <c r="I11" s="13">
        <v>2</v>
      </c>
      <c r="J11" s="17">
        <f t="shared" si="4"/>
        <v>2</v>
      </c>
      <c r="L11" s="20">
        <v>9</v>
      </c>
      <c r="M11" s="14" t="s">
        <v>6</v>
      </c>
      <c r="N11" s="17" t="s">
        <v>7</v>
      </c>
      <c r="O11" s="16">
        <v>92.78</v>
      </c>
      <c r="P11" s="16">
        <f t="shared" si="1"/>
        <v>9.2780000000000005</v>
      </c>
      <c r="Q11" s="16">
        <v>101.38</v>
      </c>
      <c r="R11" s="13">
        <v>2</v>
      </c>
      <c r="S11" s="13">
        <v>2</v>
      </c>
      <c r="T11" s="13">
        <v>2</v>
      </c>
      <c r="U11" s="17">
        <f t="shared" si="5"/>
        <v>2</v>
      </c>
      <c r="W11" s="21">
        <v>9</v>
      </c>
      <c r="X11" s="9" t="s">
        <v>6</v>
      </c>
      <c r="Y11" s="10" t="s">
        <v>8</v>
      </c>
      <c r="Z11" s="11">
        <v>79.47</v>
      </c>
      <c r="AA11" s="11">
        <f t="shared" si="2"/>
        <v>7.9470000000000001</v>
      </c>
      <c r="AB11" s="11">
        <v>74.42</v>
      </c>
      <c r="AC11" s="8">
        <v>2</v>
      </c>
      <c r="AD11" s="8">
        <v>2</v>
      </c>
      <c r="AE11" s="8">
        <v>2</v>
      </c>
      <c r="AF11" s="26">
        <f t="shared" si="3"/>
        <v>2</v>
      </c>
    </row>
    <row r="12" spans="1:32">
      <c r="A12" s="20">
        <v>10</v>
      </c>
      <c r="B12" s="14" t="s">
        <v>6</v>
      </c>
      <c r="C12" s="17" t="s">
        <v>7</v>
      </c>
      <c r="D12" s="16">
        <v>83.57</v>
      </c>
      <c r="E12" s="16">
        <f t="shared" si="0"/>
        <v>8.3569999999999993</v>
      </c>
      <c r="F12" s="16">
        <v>106.45</v>
      </c>
      <c r="G12" s="13">
        <v>2</v>
      </c>
      <c r="H12" s="13">
        <v>2</v>
      </c>
      <c r="I12" s="13">
        <v>2</v>
      </c>
      <c r="J12" s="17">
        <f t="shared" si="4"/>
        <v>2</v>
      </c>
      <c r="L12" s="20">
        <v>10</v>
      </c>
      <c r="M12" s="14" t="s">
        <v>6</v>
      </c>
      <c r="N12" s="17" t="s">
        <v>7</v>
      </c>
      <c r="O12" s="16">
        <v>83.57</v>
      </c>
      <c r="P12" s="16">
        <f t="shared" si="1"/>
        <v>8.3569999999999993</v>
      </c>
      <c r="Q12" s="16">
        <v>106.45</v>
      </c>
      <c r="R12" s="13">
        <v>2</v>
      </c>
      <c r="S12" s="13">
        <v>2</v>
      </c>
      <c r="T12" s="13">
        <v>2</v>
      </c>
      <c r="U12" s="17">
        <f t="shared" si="5"/>
        <v>2</v>
      </c>
      <c r="W12" s="21">
        <v>10</v>
      </c>
      <c r="X12" s="9" t="s">
        <v>6</v>
      </c>
      <c r="Y12" s="10" t="s">
        <v>8</v>
      </c>
      <c r="Z12" s="11">
        <v>78.67</v>
      </c>
      <c r="AA12" s="11">
        <f t="shared" si="2"/>
        <v>7.8670000000000009</v>
      </c>
      <c r="AB12" s="11">
        <v>78.430000000000007</v>
      </c>
      <c r="AC12" s="8">
        <v>2</v>
      </c>
      <c r="AD12" s="8">
        <v>2</v>
      </c>
      <c r="AE12" s="8">
        <v>2</v>
      </c>
      <c r="AF12" s="26">
        <f t="shared" si="3"/>
        <v>2</v>
      </c>
    </row>
    <row r="13" spans="1:32">
      <c r="A13" s="20">
        <v>11</v>
      </c>
      <c r="B13" s="14" t="s">
        <v>6</v>
      </c>
      <c r="C13" s="15" t="s">
        <v>7</v>
      </c>
      <c r="D13" s="16">
        <v>93.4</v>
      </c>
      <c r="E13" s="16">
        <f t="shared" si="0"/>
        <v>9.3400000000000016</v>
      </c>
      <c r="F13" s="16">
        <v>107.14</v>
      </c>
      <c r="G13" s="13">
        <v>2</v>
      </c>
      <c r="H13" s="13">
        <v>2</v>
      </c>
      <c r="I13" s="13">
        <v>2</v>
      </c>
      <c r="J13" s="17">
        <f t="shared" si="4"/>
        <v>2</v>
      </c>
      <c r="L13" s="20">
        <v>11</v>
      </c>
      <c r="M13" s="14" t="s">
        <v>6</v>
      </c>
      <c r="N13" s="15" t="s">
        <v>7</v>
      </c>
      <c r="O13" s="16">
        <v>93.4</v>
      </c>
      <c r="P13" s="16">
        <f t="shared" si="1"/>
        <v>9.3400000000000016</v>
      </c>
      <c r="Q13" s="16">
        <v>107.14</v>
      </c>
      <c r="R13" s="13">
        <v>2</v>
      </c>
      <c r="S13" s="13">
        <v>2</v>
      </c>
      <c r="T13" s="13">
        <v>2</v>
      </c>
      <c r="U13" s="17">
        <f t="shared" si="5"/>
        <v>2</v>
      </c>
      <c r="W13" s="21">
        <v>11</v>
      </c>
      <c r="X13" s="9" t="s">
        <v>6</v>
      </c>
      <c r="Y13" s="10" t="s">
        <v>8</v>
      </c>
      <c r="Z13" s="11">
        <v>75.13</v>
      </c>
      <c r="AA13" s="11">
        <f t="shared" si="2"/>
        <v>7.5129999999999999</v>
      </c>
      <c r="AB13" s="11">
        <v>83.34</v>
      </c>
      <c r="AC13" s="8">
        <v>2</v>
      </c>
      <c r="AD13" s="8">
        <v>2</v>
      </c>
      <c r="AE13" s="8">
        <v>2</v>
      </c>
      <c r="AF13" s="26">
        <f t="shared" si="3"/>
        <v>2</v>
      </c>
    </row>
    <row r="14" spans="1:32">
      <c r="A14" s="20">
        <v>12</v>
      </c>
      <c r="B14" s="14" t="s">
        <v>6</v>
      </c>
      <c r="C14" s="17" t="s">
        <v>7</v>
      </c>
      <c r="D14" s="16">
        <v>88.64</v>
      </c>
      <c r="E14" s="16">
        <f t="shared" si="0"/>
        <v>8.8640000000000008</v>
      </c>
      <c r="F14" s="16">
        <v>110.15</v>
      </c>
      <c r="G14" s="13">
        <v>2</v>
      </c>
      <c r="H14" s="13">
        <v>2</v>
      </c>
      <c r="I14" s="13">
        <v>2</v>
      </c>
      <c r="J14" s="17">
        <f t="shared" si="4"/>
        <v>2</v>
      </c>
      <c r="L14" s="20">
        <v>12</v>
      </c>
      <c r="M14" s="14" t="s">
        <v>6</v>
      </c>
      <c r="N14" s="17" t="s">
        <v>7</v>
      </c>
      <c r="O14" s="16">
        <v>88.64</v>
      </c>
      <c r="P14" s="16">
        <f t="shared" si="1"/>
        <v>8.8640000000000008</v>
      </c>
      <c r="Q14" s="16">
        <v>110.15</v>
      </c>
      <c r="R14" s="13">
        <v>2</v>
      </c>
      <c r="S14" s="13">
        <v>2</v>
      </c>
      <c r="T14" s="13">
        <v>2</v>
      </c>
      <c r="U14" s="17">
        <f t="shared" si="5"/>
        <v>2</v>
      </c>
      <c r="W14" s="21">
        <v>12</v>
      </c>
      <c r="X14" s="9" t="s">
        <v>6</v>
      </c>
      <c r="Y14" s="10" t="s">
        <v>8</v>
      </c>
      <c r="Z14" s="11">
        <v>79.650000000000006</v>
      </c>
      <c r="AA14" s="11">
        <f t="shared" si="2"/>
        <v>7.9650000000000007</v>
      </c>
      <c r="AB14" s="11">
        <v>85.83</v>
      </c>
      <c r="AC14" s="8">
        <v>2</v>
      </c>
      <c r="AD14" s="8">
        <v>2</v>
      </c>
      <c r="AE14" s="8">
        <v>2</v>
      </c>
      <c r="AF14" s="26">
        <f t="shared" si="3"/>
        <v>2</v>
      </c>
    </row>
    <row r="15" spans="1:32">
      <c r="A15" s="20">
        <v>13</v>
      </c>
      <c r="B15" s="14" t="s">
        <v>6</v>
      </c>
      <c r="C15" s="17" t="s">
        <v>7</v>
      </c>
      <c r="D15" s="16">
        <v>91.37</v>
      </c>
      <c r="E15" s="16">
        <f t="shared" si="0"/>
        <v>9.1370000000000005</v>
      </c>
      <c r="F15" s="16">
        <v>124.1</v>
      </c>
      <c r="G15" s="13">
        <v>2</v>
      </c>
      <c r="H15" s="13">
        <v>2</v>
      </c>
      <c r="I15" s="13">
        <v>2</v>
      </c>
      <c r="J15" s="17">
        <f t="shared" si="4"/>
        <v>2</v>
      </c>
      <c r="L15" s="20">
        <v>13</v>
      </c>
      <c r="M15" s="14" t="s">
        <v>6</v>
      </c>
      <c r="N15" s="17" t="s">
        <v>7</v>
      </c>
      <c r="O15" s="16">
        <v>91.37</v>
      </c>
      <c r="P15" s="16">
        <f t="shared" si="1"/>
        <v>9.1370000000000005</v>
      </c>
      <c r="Q15" s="16">
        <v>124.1</v>
      </c>
      <c r="R15" s="13">
        <v>2</v>
      </c>
      <c r="S15" s="13">
        <v>2</v>
      </c>
      <c r="T15" s="13">
        <v>2</v>
      </c>
      <c r="U15" s="17">
        <f t="shared" si="5"/>
        <v>2</v>
      </c>
      <c r="W15" s="21">
        <v>13</v>
      </c>
      <c r="X15" s="9" t="s">
        <v>6</v>
      </c>
      <c r="Y15" s="10" t="s">
        <v>8</v>
      </c>
      <c r="Z15" s="11">
        <v>82.48</v>
      </c>
      <c r="AA15" s="11">
        <f t="shared" si="2"/>
        <v>8.2480000000000011</v>
      </c>
      <c r="AB15" s="11">
        <v>87.64</v>
      </c>
      <c r="AC15" s="8">
        <v>2</v>
      </c>
      <c r="AD15" s="8">
        <v>2</v>
      </c>
      <c r="AE15" s="8">
        <v>2</v>
      </c>
      <c r="AF15" s="26">
        <f t="shared" si="3"/>
        <v>2</v>
      </c>
    </row>
    <row r="16" spans="1:32">
      <c r="A16" s="20">
        <v>14</v>
      </c>
      <c r="B16" s="14" t="s">
        <v>6</v>
      </c>
      <c r="C16" s="15" t="s">
        <v>7</v>
      </c>
      <c r="D16" s="16">
        <v>90</v>
      </c>
      <c r="E16" s="16">
        <f t="shared" si="0"/>
        <v>9</v>
      </c>
      <c r="F16" s="16">
        <v>126.9</v>
      </c>
      <c r="G16" s="13">
        <v>2</v>
      </c>
      <c r="H16" s="13">
        <v>2</v>
      </c>
      <c r="I16" s="13">
        <v>2</v>
      </c>
      <c r="J16" s="17">
        <f t="shared" si="4"/>
        <v>2</v>
      </c>
      <c r="L16" s="20">
        <v>14</v>
      </c>
      <c r="M16" s="14" t="s">
        <v>6</v>
      </c>
      <c r="N16" s="15" t="s">
        <v>7</v>
      </c>
      <c r="O16" s="16">
        <v>90</v>
      </c>
      <c r="P16" s="16">
        <f t="shared" si="1"/>
        <v>9</v>
      </c>
      <c r="Q16" s="16">
        <v>126.9</v>
      </c>
      <c r="R16" s="13">
        <v>2</v>
      </c>
      <c r="S16" s="13">
        <v>2</v>
      </c>
      <c r="T16" s="13">
        <v>2</v>
      </c>
      <c r="U16" s="17">
        <f t="shared" si="5"/>
        <v>2</v>
      </c>
      <c r="W16" s="21">
        <v>14</v>
      </c>
      <c r="X16" s="9" t="s">
        <v>6</v>
      </c>
      <c r="Y16" s="10" t="s">
        <v>8</v>
      </c>
      <c r="Z16" s="11">
        <v>86.46</v>
      </c>
      <c r="AA16" s="11">
        <f t="shared" si="2"/>
        <v>8.645999999999999</v>
      </c>
      <c r="AB16" s="11">
        <v>90.89</v>
      </c>
      <c r="AC16" s="8">
        <v>2</v>
      </c>
      <c r="AD16" s="8">
        <v>2</v>
      </c>
      <c r="AE16" s="8">
        <v>2</v>
      </c>
      <c r="AF16" s="26">
        <f t="shared" si="3"/>
        <v>2</v>
      </c>
    </row>
    <row r="17" spans="1:32">
      <c r="A17" s="20">
        <v>15</v>
      </c>
      <c r="B17" s="14" t="s">
        <v>6</v>
      </c>
      <c r="C17" s="15" t="s">
        <v>7</v>
      </c>
      <c r="D17" s="16">
        <v>93.67</v>
      </c>
      <c r="E17" s="16">
        <f t="shared" si="0"/>
        <v>9.3670000000000009</v>
      </c>
      <c r="F17" s="16">
        <v>132.31</v>
      </c>
      <c r="G17" s="13">
        <v>2</v>
      </c>
      <c r="H17" s="13">
        <v>2</v>
      </c>
      <c r="I17" s="13">
        <v>2</v>
      </c>
      <c r="J17" s="17">
        <f t="shared" si="4"/>
        <v>2</v>
      </c>
      <c r="L17" s="20">
        <v>15</v>
      </c>
      <c r="M17" s="14" t="s">
        <v>6</v>
      </c>
      <c r="N17" s="15" t="s">
        <v>7</v>
      </c>
      <c r="O17" s="16">
        <v>93.67</v>
      </c>
      <c r="P17" s="16">
        <f t="shared" si="1"/>
        <v>9.3670000000000009</v>
      </c>
      <c r="Q17" s="16">
        <v>132.31</v>
      </c>
      <c r="R17" s="13">
        <v>2</v>
      </c>
      <c r="S17" s="13">
        <v>2</v>
      </c>
      <c r="T17" s="13">
        <v>2</v>
      </c>
      <c r="U17" s="17">
        <f t="shared" si="5"/>
        <v>2</v>
      </c>
      <c r="W17" s="21">
        <v>15</v>
      </c>
      <c r="X17" s="9" t="s">
        <v>6</v>
      </c>
      <c r="Y17" s="10" t="s">
        <v>8</v>
      </c>
      <c r="Z17" s="11">
        <v>81.27</v>
      </c>
      <c r="AA17" s="11">
        <f t="shared" si="2"/>
        <v>8.1270000000000007</v>
      </c>
      <c r="AB17" s="11">
        <v>93.53</v>
      </c>
      <c r="AC17" s="8">
        <v>2</v>
      </c>
      <c r="AD17" s="8">
        <v>2</v>
      </c>
      <c r="AE17" s="8">
        <v>2</v>
      </c>
      <c r="AF17" s="26">
        <f t="shared" si="3"/>
        <v>2</v>
      </c>
    </row>
    <row r="18" spans="1:32">
      <c r="A18" s="20">
        <v>16</v>
      </c>
      <c r="B18" s="14" t="s">
        <v>6</v>
      </c>
      <c r="C18" s="15" t="s">
        <v>7</v>
      </c>
      <c r="D18" s="16">
        <v>93.36</v>
      </c>
      <c r="E18" s="16">
        <f t="shared" si="0"/>
        <v>9.3360000000000003</v>
      </c>
      <c r="F18" s="16">
        <v>135</v>
      </c>
      <c r="G18" s="13">
        <v>3</v>
      </c>
      <c r="H18" s="13">
        <v>2</v>
      </c>
      <c r="I18" s="13">
        <v>3</v>
      </c>
      <c r="J18" s="25">
        <f t="shared" si="4"/>
        <v>2.6666666666666665</v>
      </c>
      <c r="L18" s="20">
        <v>16</v>
      </c>
      <c r="M18" s="14" t="s">
        <v>6</v>
      </c>
      <c r="N18" s="15" t="s">
        <v>7</v>
      </c>
      <c r="O18" s="16">
        <v>93.36</v>
      </c>
      <c r="P18" s="16">
        <f t="shared" si="1"/>
        <v>9.3360000000000003</v>
      </c>
      <c r="Q18" s="16">
        <v>135</v>
      </c>
      <c r="R18" s="13">
        <v>3</v>
      </c>
      <c r="S18" s="13">
        <v>2</v>
      </c>
      <c r="T18" s="13">
        <v>3</v>
      </c>
      <c r="U18" s="25">
        <f t="shared" si="5"/>
        <v>2.6666666666666665</v>
      </c>
      <c r="W18" s="21">
        <v>16</v>
      </c>
      <c r="X18" s="9" t="s">
        <v>6</v>
      </c>
      <c r="Y18" s="10" t="s">
        <v>8</v>
      </c>
      <c r="Z18" s="11">
        <v>78.790000000000006</v>
      </c>
      <c r="AA18" s="11">
        <f t="shared" si="2"/>
        <v>7.8790000000000013</v>
      </c>
      <c r="AB18" s="11">
        <v>95.11</v>
      </c>
      <c r="AC18" s="8">
        <v>3</v>
      </c>
      <c r="AD18" s="8">
        <v>2</v>
      </c>
      <c r="AE18" s="8">
        <v>3</v>
      </c>
      <c r="AF18" s="26">
        <f t="shared" si="3"/>
        <v>2.6666666666666665</v>
      </c>
    </row>
    <row r="19" spans="1:32">
      <c r="A19" s="20">
        <v>17</v>
      </c>
      <c r="B19" s="14" t="s">
        <v>6</v>
      </c>
      <c r="C19" s="17" t="s">
        <v>7</v>
      </c>
      <c r="D19" s="16">
        <v>93.36</v>
      </c>
      <c r="E19" s="16">
        <f t="shared" si="0"/>
        <v>9.3360000000000003</v>
      </c>
      <c r="F19" s="16">
        <v>135.52000000000001</v>
      </c>
      <c r="G19" s="13">
        <v>3</v>
      </c>
      <c r="H19" s="13">
        <v>3</v>
      </c>
      <c r="I19" s="13">
        <v>3</v>
      </c>
      <c r="J19" s="25">
        <f t="shared" si="4"/>
        <v>3</v>
      </c>
      <c r="L19" s="20">
        <v>17</v>
      </c>
      <c r="M19" s="14" t="s">
        <v>6</v>
      </c>
      <c r="N19" s="17" t="s">
        <v>7</v>
      </c>
      <c r="O19" s="16">
        <v>93.36</v>
      </c>
      <c r="P19" s="16">
        <f t="shared" si="1"/>
        <v>9.3360000000000003</v>
      </c>
      <c r="Q19" s="16">
        <v>135.52000000000001</v>
      </c>
      <c r="R19" s="13">
        <v>3</v>
      </c>
      <c r="S19" s="13">
        <v>3</v>
      </c>
      <c r="T19" s="13">
        <v>3</v>
      </c>
      <c r="U19" s="25">
        <f t="shared" si="5"/>
        <v>3</v>
      </c>
      <c r="W19" s="21">
        <v>17</v>
      </c>
      <c r="X19" s="9" t="s">
        <v>6</v>
      </c>
      <c r="Y19" s="10" t="s">
        <v>8</v>
      </c>
      <c r="Z19" s="11">
        <v>81.87</v>
      </c>
      <c r="AA19" s="11">
        <f t="shared" si="2"/>
        <v>8.1870000000000012</v>
      </c>
      <c r="AB19" s="11">
        <v>100.47</v>
      </c>
      <c r="AC19" s="8">
        <v>3</v>
      </c>
      <c r="AD19" s="8">
        <v>3</v>
      </c>
      <c r="AE19" s="8">
        <v>3</v>
      </c>
      <c r="AF19" s="26">
        <f t="shared" si="3"/>
        <v>3</v>
      </c>
    </row>
    <row r="20" spans="1:32">
      <c r="A20" s="20">
        <v>18</v>
      </c>
      <c r="B20" s="14" t="s">
        <v>6</v>
      </c>
      <c r="C20" s="17" t="s">
        <v>7</v>
      </c>
      <c r="D20" s="16">
        <v>97.25</v>
      </c>
      <c r="E20" s="16">
        <f t="shared" si="0"/>
        <v>9.7250000000000014</v>
      </c>
      <c r="F20" s="16">
        <v>139.91</v>
      </c>
      <c r="G20" s="13">
        <v>3</v>
      </c>
      <c r="H20" s="13">
        <v>2</v>
      </c>
      <c r="I20" s="13">
        <v>3</v>
      </c>
      <c r="J20" s="25">
        <f t="shared" si="4"/>
        <v>2.6666666666666665</v>
      </c>
      <c r="L20" s="20">
        <v>18</v>
      </c>
      <c r="M20" s="14" t="s">
        <v>6</v>
      </c>
      <c r="N20" s="17" t="s">
        <v>7</v>
      </c>
      <c r="O20" s="16">
        <v>97.25</v>
      </c>
      <c r="P20" s="16">
        <f t="shared" si="1"/>
        <v>9.7250000000000014</v>
      </c>
      <c r="Q20" s="16">
        <v>139.91</v>
      </c>
      <c r="R20" s="13">
        <v>3</v>
      </c>
      <c r="S20" s="13">
        <v>2</v>
      </c>
      <c r="T20" s="13">
        <v>3</v>
      </c>
      <c r="U20" s="25">
        <f t="shared" si="5"/>
        <v>2.6666666666666665</v>
      </c>
      <c r="W20" s="21">
        <v>18</v>
      </c>
      <c r="X20" s="9" t="s">
        <v>6</v>
      </c>
      <c r="Y20" s="10" t="s">
        <v>8</v>
      </c>
      <c r="Z20" s="11">
        <v>92.03</v>
      </c>
      <c r="AA20" s="11">
        <f t="shared" si="2"/>
        <v>9.2030000000000012</v>
      </c>
      <c r="AB20" s="11">
        <v>106.14</v>
      </c>
      <c r="AC20" s="8">
        <v>3</v>
      </c>
      <c r="AD20" s="8">
        <v>2</v>
      </c>
      <c r="AE20" s="8">
        <v>3</v>
      </c>
      <c r="AF20" s="26">
        <f t="shared" si="3"/>
        <v>2.6666666666666665</v>
      </c>
    </row>
    <row r="21" spans="1:32">
      <c r="A21" s="20">
        <v>19</v>
      </c>
      <c r="B21" s="14" t="s">
        <v>6</v>
      </c>
      <c r="C21" s="17" t="s">
        <v>7</v>
      </c>
      <c r="D21" s="16">
        <v>94.58</v>
      </c>
      <c r="E21" s="16">
        <f t="shared" si="0"/>
        <v>9.4580000000000002</v>
      </c>
      <c r="F21" s="16">
        <v>148.27000000000001</v>
      </c>
      <c r="G21" s="13">
        <v>3</v>
      </c>
      <c r="H21" s="13">
        <v>3</v>
      </c>
      <c r="I21" s="13">
        <v>2</v>
      </c>
      <c r="J21" s="25">
        <f t="shared" si="4"/>
        <v>2.6666666666666665</v>
      </c>
      <c r="L21" s="20">
        <v>19</v>
      </c>
      <c r="M21" s="14" t="s">
        <v>6</v>
      </c>
      <c r="N21" s="17" t="s">
        <v>7</v>
      </c>
      <c r="O21" s="16">
        <v>94.58</v>
      </c>
      <c r="P21" s="16">
        <f t="shared" si="1"/>
        <v>9.4580000000000002</v>
      </c>
      <c r="Q21" s="16">
        <v>148.27000000000001</v>
      </c>
      <c r="R21" s="13">
        <v>3</v>
      </c>
      <c r="S21" s="13">
        <v>3</v>
      </c>
      <c r="T21" s="13">
        <v>2</v>
      </c>
      <c r="U21" s="25">
        <f t="shared" si="5"/>
        <v>2.6666666666666665</v>
      </c>
      <c r="W21" s="21">
        <v>19</v>
      </c>
      <c r="X21" s="9" t="s">
        <v>6</v>
      </c>
      <c r="Y21" s="10" t="s">
        <v>8</v>
      </c>
      <c r="Z21" s="11">
        <v>81.180000000000007</v>
      </c>
      <c r="AA21" s="11">
        <f t="shared" si="2"/>
        <v>8.1180000000000003</v>
      </c>
      <c r="AB21" s="11">
        <v>106.35</v>
      </c>
      <c r="AC21" s="8">
        <v>3</v>
      </c>
      <c r="AD21" s="8">
        <v>3</v>
      </c>
      <c r="AE21" s="8">
        <v>2</v>
      </c>
      <c r="AF21" s="26">
        <f t="shared" si="3"/>
        <v>2.6666666666666665</v>
      </c>
    </row>
    <row r="22" spans="1:32">
      <c r="A22" s="20">
        <v>20</v>
      </c>
      <c r="B22" s="14" t="s">
        <v>6</v>
      </c>
      <c r="C22" s="17" t="s">
        <v>7</v>
      </c>
      <c r="D22" s="16">
        <v>90.48</v>
      </c>
      <c r="E22" s="16">
        <f t="shared" si="0"/>
        <v>9.048</v>
      </c>
      <c r="F22" s="16">
        <v>148.30000000000001</v>
      </c>
      <c r="G22" s="13">
        <v>3</v>
      </c>
      <c r="H22" s="13">
        <v>3</v>
      </c>
      <c r="I22" s="13">
        <v>3</v>
      </c>
      <c r="J22" s="25">
        <f t="shared" si="4"/>
        <v>3</v>
      </c>
      <c r="L22" s="20">
        <v>20</v>
      </c>
      <c r="M22" s="14" t="s">
        <v>6</v>
      </c>
      <c r="N22" s="17" t="s">
        <v>7</v>
      </c>
      <c r="O22" s="16">
        <v>90.48</v>
      </c>
      <c r="P22" s="16">
        <f t="shared" si="1"/>
        <v>9.048</v>
      </c>
      <c r="Q22" s="16">
        <v>148.30000000000001</v>
      </c>
      <c r="R22" s="13">
        <v>3</v>
      </c>
      <c r="S22" s="13">
        <v>3</v>
      </c>
      <c r="T22" s="13">
        <v>3</v>
      </c>
      <c r="U22" s="25">
        <f t="shared" si="5"/>
        <v>3</v>
      </c>
      <c r="W22" s="21">
        <v>20</v>
      </c>
      <c r="X22" s="9" t="s">
        <v>6</v>
      </c>
      <c r="Y22" s="10" t="s">
        <v>8</v>
      </c>
      <c r="Z22" s="11">
        <v>84.77</v>
      </c>
      <c r="AA22" s="11">
        <f t="shared" si="2"/>
        <v>8.4770000000000003</v>
      </c>
      <c r="AB22" s="11">
        <v>106.62</v>
      </c>
      <c r="AC22" s="8">
        <v>3</v>
      </c>
      <c r="AD22" s="8">
        <v>3</v>
      </c>
      <c r="AE22" s="8">
        <v>3</v>
      </c>
      <c r="AF22" s="26">
        <f t="shared" si="3"/>
        <v>3</v>
      </c>
    </row>
    <row r="23" spans="1:32">
      <c r="A23" s="20">
        <v>21</v>
      </c>
      <c r="B23" s="14" t="s">
        <v>6</v>
      </c>
      <c r="C23" s="15" t="s">
        <v>7</v>
      </c>
      <c r="D23" s="16">
        <v>95.13</v>
      </c>
      <c r="E23" s="16">
        <f t="shared" si="0"/>
        <v>9.5129999999999999</v>
      </c>
      <c r="F23" s="16">
        <v>160.02000000000001</v>
      </c>
      <c r="G23" s="13">
        <v>3</v>
      </c>
      <c r="H23" s="13">
        <v>3</v>
      </c>
      <c r="I23" s="13">
        <v>3</v>
      </c>
      <c r="J23" s="25">
        <f t="shared" si="4"/>
        <v>3</v>
      </c>
      <c r="L23" s="20">
        <v>21</v>
      </c>
      <c r="M23" s="14" t="s">
        <v>6</v>
      </c>
      <c r="N23" s="15" t="s">
        <v>7</v>
      </c>
      <c r="O23" s="16">
        <v>95.13</v>
      </c>
      <c r="P23" s="16">
        <f t="shared" si="1"/>
        <v>9.5129999999999999</v>
      </c>
      <c r="Q23" s="16">
        <v>160.02000000000001</v>
      </c>
      <c r="R23" s="13">
        <v>3</v>
      </c>
      <c r="S23" s="13">
        <v>3</v>
      </c>
      <c r="T23" s="13">
        <v>3</v>
      </c>
      <c r="U23" s="25">
        <f t="shared" si="5"/>
        <v>3</v>
      </c>
      <c r="W23" s="21">
        <v>21</v>
      </c>
      <c r="X23" s="9" t="s">
        <v>6</v>
      </c>
      <c r="Y23" s="10" t="s">
        <v>8</v>
      </c>
      <c r="Z23" s="11">
        <v>88.44</v>
      </c>
      <c r="AA23" s="11">
        <f t="shared" si="2"/>
        <v>8.8439999999999994</v>
      </c>
      <c r="AB23" s="11">
        <v>108.34</v>
      </c>
      <c r="AC23" s="8">
        <v>3</v>
      </c>
      <c r="AD23" s="8">
        <v>3</v>
      </c>
      <c r="AE23" s="8">
        <v>3</v>
      </c>
      <c r="AF23" s="26">
        <f t="shared" si="3"/>
        <v>3</v>
      </c>
    </row>
    <row r="24" spans="1:32">
      <c r="A24" s="20">
        <v>22</v>
      </c>
      <c r="B24" s="14" t="s">
        <v>6</v>
      </c>
      <c r="C24" s="17" t="s">
        <v>7</v>
      </c>
      <c r="D24" s="16">
        <v>94.39</v>
      </c>
      <c r="E24" s="16">
        <f t="shared" si="0"/>
        <v>9.4390000000000001</v>
      </c>
      <c r="F24" s="16">
        <v>170.12</v>
      </c>
      <c r="G24" s="13">
        <v>3</v>
      </c>
      <c r="H24" s="13">
        <v>3</v>
      </c>
      <c r="I24" s="13">
        <v>3</v>
      </c>
      <c r="J24" s="25">
        <f t="shared" si="4"/>
        <v>3</v>
      </c>
      <c r="L24" s="20">
        <v>22</v>
      </c>
      <c r="M24" s="14" t="s">
        <v>6</v>
      </c>
      <c r="N24" s="17" t="s">
        <v>7</v>
      </c>
      <c r="O24" s="16">
        <v>94.39</v>
      </c>
      <c r="P24" s="16">
        <f t="shared" si="1"/>
        <v>9.4390000000000001</v>
      </c>
      <c r="Q24" s="16">
        <v>170.12</v>
      </c>
      <c r="R24" s="13">
        <v>3</v>
      </c>
      <c r="S24" s="13">
        <v>3</v>
      </c>
      <c r="T24" s="13">
        <v>3</v>
      </c>
      <c r="U24" s="25">
        <f t="shared" si="5"/>
        <v>3</v>
      </c>
      <c r="W24" s="21">
        <v>22</v>
      </c>
      <c r="X24" s="9" t="s">
        <v>6</v>
      </c>
      <c r="Y24" s="10" t="s">
        <v>8</v>
      </c>
      <c r="Z24" s="11">
        <v>85.73</v>
      </c>
      <c r="AA24" s="11">
        <f t="shared" si="2"/>
        <v>8.5730000000000004</v>
      </c>
      <c r="AB24" s="11">
        <v>110</v>
      </c>
      <c r="AC24" s="8">
        <v>3</v>
      </c>
      <c r="AD24" s="8">
        <v>3</v>
      </c>
      <c r="AE24" s="8">
        <v>3</v>
      </c>
      <c r="AF24" s="26">
        <f t="shared" si="3"/>
        <v>3</v>
      </c>
    </row>
    <row r="25" spans="1:32">
      <c r="A25" s="20">
        <v>23</v>
      </c>
      <c r="B25" s="14" t="s">
        <v>6</v>
      </c>
      <c r="C25" s="15" t="s">
        <v>7</v>
      </c>
      <c r="D25" s="16">
        <v>107.21</v>
      </c>
      <c r="E25" s="16">
        <f t="shared" si="0"/>
        <v>10.721</v>
      </c>
      <c r="F25" s="16">
        <v>183.38</v>
      </c>
      <c r="G25" s="13">
        <v>3</v>
      </c>
      <c r="H25" s="13">
        <v>3</v>
      </c>
      <c r="I25" s="13">
        <v>3</v>
      </c>
      <c r="J25" s="25">
        <f t="shared" si="4"/>
        <v>3</v>
      </c>
      <c r="L25" s="20">
        <v>23</v>
      </c>
      <c r="M25" s="14" t="s">
        <v>6</v>
      </c>
      <c r="N25" s="15" t="s">
        <v>7</v>
      </c>
      <c r="O25" s="16">
        <v>107.21</v>
      </c>
      <c r="P25" s="16">
        <f t="shared" si="1"/>
        <v>10.721</v>
      </c>
      <c r="Q25" s="16">
        <v>183.38</v>
      </c>
      <c r="R25" s="13">
        <v>3</v>
      </c>
      <c r="S25" s="13">
        <v>3</v>
      </c>
      <c r="T25" s="13">
        <v>3</v>
      </c>
      <c r="U25" s="25">
        <f t="shared" si="5"/>
        <v>3</v>
      </c>
      <c r="W25" s="21">
        <v>23</v>
      </c>
      <c r="X25" s="9" t="s">
        <v>6</v>
      </c>
      <c r="Y25" s="10" t="s">
        <v>8</v>
      </c>
      <c r="Z25" s="11">
        <v>86.04</v>
      </c>
      <c r="AA25" s="11">
        <f t="shared" si="2"/>
        <v>8.604000000000001</v>
      </c>
      <c r="AB25" s="11">
        <v>110</v>
      </c>
      <c r="AC25" s="8">
        <v>3</v>
      </c>
      <c r="AD25" s="8">
        <v>3</v>
      </c>
      <c r="AE25" s="8">
        <v>3</v>
      </c>
      <c r="AF25" s="26">
        <f t="shared" si="3"/>
        <v>3</v>
      </c>
    </row>
    <row r="26" spans="1:32">
      <c r="A26" s="20">
        <v>24</v>
      </c>
      <c r="B26" s="14" t="s">
        <v>6</v>
      </c>
      <c r="C26" s="17" t="s">
        <v>7</v>
      </c>
      <c r="D26" s="16">
        <v>105.43</v>
      </c>
      <c r="E26" s="16">
        <f t="shared" si="0"/>
        <v>10.543000000000001</v>
      </c>
      <c r="F26" s="16">
        <v>210.06</v>
      </c>
      <c r="G26" s="13">
        <v>3</v>
      </c>
      <c r="H26" s="13">
        <v>3</v>
      </c>
      <c r="I26" s="13">
        <v>2</v>
      </c>
      <c r="J26" s="25">
        <f t="shared" si="4"/>
        <v>2.6666666666666665</v>
      </c>
      <c r="L26" s="20">
        <v>24</v>
      </c>
      <c r="M26" s="14" t="s">
        <v>6</v>
      </c>
      <c r="N26" s="17" t="s">
        <v>7</v>
      </c>
      <c r="O26" s="16">
        <v>105.43</v>
      </c>
      <c r="P26" s="16">
        <f t="shared" si="1"/>
        <v>10.543000000000001</v>
      </c>
      <c r="Q26" s="16">
        <v>210.06</v>
      </c>
      <c r="R26" s="13">
        <v>3</v>
      </c>
      <c r="S26" s="13">
        <v>3</v>
      </c>
      <c r="T26" s="13">
        <v>2</v>
      </c>
      <c r="U26" s="25">
        <f t="shared" si="5"/>
        <v>2.6666666666666665</v>
      </c>
      <c r="W26" s="21">
        <v>24</v>
      </c>
      <c r="X26" s="9" t="s">
        <v>6</v>
      </c>
      <c r="Y26" s="10" t="s">
        <v>8</v>
      </c>
      <c r="Z26" s="11">
        <v>87.58</v>
      </c>
      <c r="AA26" s="11">
        <f t="shared" si="2"/>
        <v>8.7580000000000009</v>
      </c>
      <c r="AB26" s="11">
        <v>116.52</v>
      </c>
      <c r="AC26" s="8">
        <v>3</v>
      </c>
      <c r="AD26" s="8">
        <v>3</v>
      </c>
      <c r="AE26" s="8">
        <v>2</v>
      </c>
      <c r="AF26" s="26">
        <f t="shared" si="3"/>
        <v>2.6666666666666665</v>
      </c>
    </row>
    <row r="27" spans="1:32">
      <c r="A27" s="20">
        <v>25</v>
      </c>
      <c r="B27" s="14" t="s">
        <v>6</v>
      </c>
      <c r="C27" s="15" t="s">
        <v>7</v>
      </c>
      <c r="D27" s="16">
        <v>112.17</v>
      </c>
      <c r="E27" s="16">
        <f t="shared" si="0"/>
        <v>11.217000000000001</v>
      </c>
      <c r="F27" s="16">
        <v>221.03</v>
      </c>
      <c r="G27" s="13">
        <v>3</v>
      </c>
      <c r="H27" s="13">
        <v>3</v>
      </c>
      <c r="I27" s="13">
        <v>3</v>
      </c>
      <c r="J27" s="25">
        <f t="shared" si="4"/>
        <v>3</v>
      </c>
      <c r="L27" s="20">
        <v>25</v>
      </c>
      <c r="M27" s="14" t="s">
        <v>6</v>
      </c>
      <c r="N27" s="15" t="s">
        <v>7</v>
      </c>
      <c r="O27" s="16">
        <v>112.17</v>
      </c>
      <c r="P27" s="16">
        <f t="shared" si="1"/>
        <v>11.217000000000001</v>
      </c>
      <c r="Q27" s="16">
        <v>221.03</v>
      </c>
      <c r="R27" s="13">
        <v>3</v>
      </c>
      <c r="S27" s="13">
        <v>3</v>
      </c>
      <c r="T27" s="13">
        <v>3</v>
      </c>
      <c r="U27" s="25">
        <f t="shared" si="5"/>
        <v>3</v>
      </c>
      <c r="W27" s="21">
        <v>25</v>
      </c>
      <c r="X27" s="9" t="s">
        <v>6</v>
      </c>
      <c r="Y27" s="10" t="s">
        <v>8</v>
      </c>
      <c r="Z27" s="11">
        <v>86.05</v>
      </c>
      <c r="AA27" s="11">
        <f t="shared" si="2"/>
        <v>8.6050000000000004</v>
      </c>
      <c r="AB27" s="11">
        <v>122.81</v>
      </c>
      <c r="AC27" s="8">
        <v>3</v>
      </c>
      <c r="AD27" s="8">
        <v>3</v>
      </c>
      <c r="AE27" s="8">
        <v>3</v>
      </c>
      <c r="AF27" s="26">
        <f t="shared" si="3"/>
        <v>3</v>
      </c>
    </row>
    <row r="28" spans="1:32">
      <c r="A28" s="20">
        <v>26</v>
      </c>
      <c r="B28" s="14" t="s">
        <v>6</v>
      </c>
      <c r="C28" s="15" t="s">
        <v>7</v>
      </c>
      <c r="D28" s="16">
        <v>111.28</v>
      </c>
      <c r="E28" s="16">
        <f t="shared" si="0"/>
        <v>11.128</v>
      </c>
      <c r="F28" s="16">
        <v>225.4</v>
      </c>
      <c r="G28" s="13">
        <v>3</v>
      </c>
      <c r="H28" s="13">
        <v>3</v>
      </c>
      <c r="I28" s="13">
        <v>2</v>
      </c>
      <c r="J28" s="25">
        <f t="shared" si="4"/>
        <v>2.6666666666666665</v>
      </c>
      <c r="L28" s="20">
        <v>26</v>
      </c>
      <c r="M28" s="14" t="s">
        <v>6</v>
      </c>
      <c r="N28" s="15" t="s">
        <v>7</v>
      </c>
      <c r="O28" s="16">
        <v>111.28</v>
      </c>
      <c r="P28" s="16">
        <f t="shared" si="1"/>
        <v>11.128</v>
      </c>
      <c r="Q28" s="16">
        <v>225.4</v>
      </c>
      <c r="R28" s="13">
        <v>3</v>
      </c>
      <c r="S28" s="13">
        <v>3</v>
      </c>
      <c r="T28" s="13">
        <v>2</v>
      </c>
      <c r="U28" s="25">
        <f t="shared" si="5"/>
        <v>2.6666666666666665</v>
      </c>
      <c r="W28" s="21">
        <v>26</v>
      </c>
      <c r="X28" s="9" t="s">
        <v>6</v>
      </c>
      <c r="Y28" s="10" t="s">
        <v>8</v>
      </c>
      <c r="Z28" s="11">
        <v>86.1</v>
      </c>
      <c r="AA28" s="11">
        <f t="shared" si="2"/>
        <v>8.61</v>
      </c>
      <c r="AB28" s="11">
        <v>125</v>
      </c>
      <c r="AC28" s="8">
        <v>3</v>
      </c>
      <c r="AD28" s="8">
        <v>3</v>
      </c>
      <c r="AE28" s="8">
        <v>2</v>
      </c>
      <c r="AF28" s="26">
        <f t="shared" si="3"/>
        <v>2.6666666666666665</v>
      </c>
    </row>
    <row r="29" spans="1:32">
      <c r="A29" s="20">
        <v>27</v>
      </c>
      <c r="B29" s="14" t="s">
        <v>6</v>
      </c>
      <c r="C29" s="17" t="s">
        <v>7</v>
      </c>
      <c r="D29" s="16">
        <v>118.65</v>
      </c>
      <c r="E29" s="16">
        <f t="shared" si="0"/>
        <v>11.865000000000002</v>
      </c>
      <c r="F29" s="16">
        <v>257</v>
      </c>
      <c r="G29" s="13">
        <v>3</v>
      </c>
      <c r="H29" s="13">
        <v>3</v>
      </c>
      <c r="I29" s="13">
        <v>2</v>
      </c>
      <c r="J29" s="25">
        <f t="shared" si="4"/>
        <v>2.6666666666666665</v>
      </c>
      <c r="L29" s="20">
        <v>27</v>
      </c>
      <c r="M29" s="14" t="s">
        <v>6</v>
      </c>
      <c r="N29" s="17" t="s">
        <v>7</v>
      </c>
      <c r="O29" s="16">
        <v>118.65</v>
      </c>
      <c r="P29" s="16">
        <f t="shared" si="1"/>
        <v>11.865000000000002</v>
      </c>
      <c r="Q29" s="16">
        <v>257</v>
      </c>
      <c r="R29" s="13">
        <v>3</v>
      </c>
      <c r="S29" s="13">
        <v>3</v>
      </c>
      <c r="T29" s="13">
        <v>2</v>
      </c>
      <c r="U29" s="25">
        <f t="shared" si="5"/>
        <v>2.6666666666666665</v>
      </c>
      <c r="W29" s="21">
        <v>27</v>
      </c>
      <c r="X29" s="9" t="s">
        <v>6</v>
      </c>
      <c r="Y29" s="10" t="s">
        <v>8</v>
      </c>
      <c r="Z29" s="11">
        <v>92.65</v>
      </c>
      <c r="AA29" s="11">
        <f t="shared" si="2"/>
        <v>9.2650000000000006</v>
      </c>
      <c r="AB29" s="11">
        <v>125.14</v>
      </c>
      <c r="AC29" s="8">
        <v>3</v>
      </c>
      <c r="AD29" s="8">
        <v>3</v>
      </c>
      <c r="AE29" s="8">
        <v>2</v>
      </c>
      <c r="AF29" s="26">
        <f t="shared" si="3"/>
        <v>2.6666666666666665</v>
      </c>
    </row>
    <row r="30" spans="1:32">
      <c r="A30" s="20">
        <v>28</v>
      </c>
      <c r="B30" s="14" t="s">
        <v>6</v>
      </c>
      <c r="C30" s="15" t="s">
        <v>7</v>
      </c>
      <c r="D30" s="16">
        <v>113.97</v>
      </c>
      <c r="E30" s="16">
        <f t="shared" si="0"/>
        <v>11.397</v>
      </c>
      <c r="F30" s="16">
        <v>260</v>
      </c>
      <c r="G30" s="13">
        <v>3</v>
      </c>
      <c r="H30" s="13">
        <v>3</v>
      </c>
      <c r="I30" s="13">
        <v>3</v>
      </c>
      <c r="J30" s="25">
        <f t="shared" si="4"/>
        <v>3</v>
      </c>
      <c r="L30" s="20">
        <v>28</v>
      </c>
      <c r="M30" s="14" t="s">
        <v>6</v>
      </c>
      <c r="N30" s="15" t="s">
        <v>7</v>
      </c>
      <c r="O30" s="16">
        <v>113.97</v>
      </c>
      <c r="P30" s="16">
        <f t="shared" si="1"/>
        <v>11.397</v>
      </c>
      <c r="Q30" s="16">
        <v>260</v>
      </c>
      <c r="R30" s="13">
        <v>3</v>
      </c>
      <c r="S30" s="13">
        <v>3</v>
      </c>
      <c r="T30" s="13">
        <v>3</v>
      </c>
      <c r="U30" s="25">
        <f t="shared" si="5"/>
        <v>3</v>
      </c>
      <c r="W30" s="21">
        <v>28</v>
      </c>
      <c r="X30" s="9" t="s">
        <v>6</v>
      </c>
      <c r="Y30" s="10" t="s">
        <v>8</v>
      </c>
      <c r="Z30" s="11">
        <v>88.47</v>
      </c>
      <c r="AA30" s="11">
        <f t="shared" si="2"/>
        <v>8.8469999999999995</v>
      </c>
      <c r="AB30" s="11">
        <v>129.96</v>
      </c>
      <c r="AC30" s="8">
        <v>3</v>
      </c>
      <c r="AD30" s="8">
        <v>3</v>
      </c>
      <c r="AE30" s="8">
        <v>3</v>
      </c>
      <c r="AF30" s="26">
        <f t="shared" si="3"/>
        <v>3</v>
      </c>
    </row>
    <row r="31" spans="1:32">
      <c r="A31" s="20">
        <v>29</v>
      </c>
      <c r="B31" s="14" t="s">
        <v>6</v>
      </c>
      <c r="C31" s="15" t="s">
        <v>7</v>
      </c>
      <c r="D31" s="16">
        <v>119.38</v>
      </c>
      <c r="E31" s="16">
        <f t="shared" si="0"/>
        <v>11.938000000000001</v>
      </c>
      <c r="F31" s="16">
        <v>283.77999999999997</v>
      </c>
      <c r="G31" s="13">
        <v>3</v>
      </c>
      <c r="H31" s="13">
        <v>2</v>
      </c>
      <c r="I31" s="13">
        <v>3</v>
      </c>
      <c r="J31" s="25">
        <f t="shared" si="4"/>
        <v>2.6666666666666665</v>
      </c>
      <c r="L31" s="20">
        <v>29</v>
      </c>
      <c r="M31" s="14" t="s">
        <v>6</v>
      </c>
      <c r="N31" s="15" t="s">
        <v>7</v>
      </c>
      <c r="O31" s="16">
        <v>119.38</v>
      </c>
      <c r="P31" s="16">
        <f t="shared" si="1"/>
        <v>11.938000000000001</v>
      </c>
      <c r="Q31" s="16">
        <v>283.77999999999997</v>
      </c>
      <c r="R31" s="13">
        <v>3</v>
      </c>
      <c r="S31" s="13">
        <v>2</v>
      </c>
      <c r="T31" s="13">
        <v>3</v>
      </c>
      <c r="U31" s="25">
        <f t="shared" si="5"/>
        <v>2.6666666666666665</v>
      </c>
      <c r="W31" s="21">
        <v>29</v>
      </c>
      <c r="X31" s="9" t="s">
        <v>6</v>
      </c>
      <c r="Y31" s="10" t="s">
        <v>8</v>
      </c>
      <c r="Z31" s="11">
        <v>88.36</v>
      </c>
      <c r="AA31" s="11">
        <f t="shared" si="2"/>
        <v>8.8360000000000003</v>
      </c>
      <c r="AB31" s="11">
        <v>132.12</v>
      </c>
      <c r="AC31" s="8">
        <v>3</v>
      </c>
      <c r="AD31" s="8">
        <v>2</v>
      </c>
      <c r="AE31" s="8">
        <v>3</v>
      </c>
      <c r="AF31" s="26">
        <f t="shared" si="3"/>
        <v>2.6666666666666665</v>
      </c>
    </row>
    <row r="32" spans="1:32">
      <c r="A32" s="20">
        <v>30</v>
      </c>
      <c r="B32" s="14" t="s">
        <v>6</v>
      </c>
      <c r="C32" s="15" t="s">
        <v>7</v>
      </c>
      <c r="D32" s="16">
        <v>120.16</v>
      </c>
      <c r="E32" s="16">
        <f t="shared" si="0"/>
        <v>12.016</v>
      </c>
      <c r="F32" s="16">
        <v>289.16000000000003</v>
      </c>
      <c r="G32" s="13">
        <v>3</v>
      </c>
      <c r="H32" s="13">
        <v>3</v>
      </c>
      <c r="I32" s="13">
        <v>3</v>
      </c>
      <c r="J32" s="25">
        <f t="shared" si="4"/>
        <v>3</v>
      </c>
      <c r="L32" s="20">
        <v>30</v>
      </c>
      <c r="M32" s="14" t="s">
        <v>6</v>
      </c>
      <c r="N32" s="15" t="s">
        <v>7</v>
      </c>
      <c r="O32" s="16">
        <v>120.16</v>
      </c>
      <c r="P32" s="16">
        <f t="shared" si="1"/>
        <v>12.016</v>
      </c>
      <c r="Q32" s="16">
        <v>289.16000000000003</v>
      </c>
      <c r="R32" s="13">
        <v>3</v>
      </c>
      <c r="S32" s="13">
        <v>3</v>
      </c>
      <c r="T32" s="13">
        <v>3</v>
      </c>
      <c r="U32" s="25">
        <f t="shared" si="5"/>
        <v>3</v>
      </c>
      <c r="W32" s="21">
        <v>30</v>
      </c>
      <c r="X32" s="9" t="s">
        <v>6</v>
      </c>
      <c r="Y32" s="10" t="s">
        <v>8</v>
      </c>
      <c r="Z32" s="11">
        <v>90.22</v>
      </c>
      <c r="AA32" s="11">
        <f t="shared" si="2"/>
        <v>9.0220000000000002</v>
      </c>
      <c r="AB32" s="11">
        <v>132.18</v>
      </c>
      <c r="AC32" s="8">
        <v>3</v>
      </c>
      <c r="AD32" s="8">
        <v>3</v>
      </c>
      <c r="AE32" s="8">
        <v>3</v>
      </c>
      <c r="AF32" s="26">
        <f t="shared" si="3"/>
        <v>3</v>
      </c>
    </row>
    <row r="33" spans="1:32">
      <c r="A33" s="20">
        <v>31</v>
      </c>
      <c r="B33" s="14" t="s">
        <v>6</v>
      </c>
      <c r="C33" s="15" t="s">
        <v>7</v>
      </c>
      <c r="D33" s="16">
        <v>126.05</v>
      </c>
      <c r="E33" s="16">
        <f t="shared" si="0"/>
        <v>12.605</v>
      </c>
      <c r="F33" s="16">
        <v>321.33</v>
      </c>
      <c r="G33" s="13">
        <v>3</v>
      </c>
      <c r="H33" s="13">
        <v>3</v>
      </c>
      <c r="I33" s="13">
        <v>3</v>
      </c>
      <c r="J33" s="25">
        <f t="shared" si="4"/>
        <v>3</v>
      </c>
      <c r="L33" s="20">
        <v>31</v>
      </c>
      <c r="M33" s="14" t="s">
        <v>6</v>
      </c>
      <c r="N33" s="15" t="s">
        <v>7</v>
      </c>
      <c r="O33" s="16">
        <v>126.05</v>
      </c>
      <c r="P33" s="16">
        <f t="shared" si="1"/>
        <v>12.605</v>
      </c>
      <c r="Q33" s="16">
        <v>321.33</v>
      </c>
      <c r="R33" s="13">
        <v>3</v>
      </c>
      <c r="S33" s="13">
        <v>3</v>
      </c>
      <c r="T33" s="13">
        <v>3</v>
      </c>
      <c r="U33" s="25">
        <f t="shared" si="5"/>
        <v>3</v>
      </c>
      <c r="W33" s="21">
        <v>31</v>
      </c>
      <c r="X33" s="9" t="s">
        <v>6</v>
      </c>
      <c r="Y33" s="10" t="s">
        <v>8</v>
      </c>
      <c r="Z33" s="11">
        <v>96.64</v>
      </c>
      <c r="AA33" s="11">
        <f t="shared" si="2"/>
        <v>9.6640000000000015</v>
      </c>
      <c r="AB33" s="11">
        <v>140.08000000000001</v>
      </c>
      <c r="AC33" s="8">
        <v>3</v>
      </c>
      <c r="AD33" s="8">
        <v>3</v>
      </c>
      <c r="AE33" s="8">
        <v>3</v>
      </c>
      <c r="AF33" s="26">
        <f t="shared" si="3"/>
        <v>3</v>
      </c>
    </row>
    <row r="34" spans="1:32">
      <c r="A34" s="21">
        <v>32</v>
      </c>
      <c r="B34" s="9" t="s">
        <v>6</v>
      </c>
      <c r="C34" s="10" t="s">
        <v>8</v>
      </c>
      <c r="D34" s="11">
        <v>65.56</v>
      </c>
      <c r="E34" s="11">
        <f t="shared" si="0"/>
        <v>6.5560000000000009</v>
      </c>
      <c r="F34" s="11">
        <v>57</v>
      </c>
      <c r="G34" s="8">
        <v>1</v>
      </c>
      <c r="H34" s="8">
        <v>1</v>
      </c>
      <c r="I34" s="8">
        <v>1</v>
      </c>
      <c r="J34" s="26">
        <f t="shared" si="4"/>
        <v>1</v>
      </c>
      <c r="W34" s="21">
        <v>32</v>
      </c>
      <c r="X34" s="9" t="s">
        <v>6</v>
      </c>
      <c r="Y34" s="10" t="s">
        <v>8</v>
      </c>
      <c r="Z34" s="11">
        <v>95.33</v>
      </c>
      <c r="AA34" s="11">
        <f t="shared" si="2"/>
        <v>9.5329999999999995</v>
      </c>
      <c r="AB34" s="11">
        <v>141.71</v>
      </c>
      <c r="AC34" s="8">
        <v>1</v>
      </c>
      <c r="AD34" s="8">
        <v>1</v>
      </c>
      <c r="AE34" s="8">
        <v>1</v>
      </c>
      <c r="AF34" s="26">
        <f t="shared" si="3"/>
        <v>1</v>
      </c>
    </row>
    <row r="35" spans="1:32">
      <c r="A35" s="21">
        <v>34</v>
      </c>
      <c r="B35" s="9" t="s">
        <v>6</v>
      </c>
      <c r="C35" s="10" t="s">
        <v>8</v>
      </c>
      <c r="D35" s="11">
        <v>72.39</v>
      </c>
      <c r="E35" s="11">
        <f t="shared" ref="E35:E66" si="6">CONVERT(D35,"mm","cm")</f>
        <v>7.2390000000000008</v>
      </c>
      <c r="F35" s="11">
        <v>57.41</v>
      </c>
      <c r="G35" s="8">
        <v>1</v>
      </c>
      <c r="H35" s="8">
        <v>1</v>
      </c>
      <c r="I35" s="8">
        <v>1</v>
      </c>
      <c r="J35" s="26">
        <f t="shared" si="4"/>
        <v>1</v>
      </c>
      <c r="L35" s="18" t="s">
        <v>13</v>
      </c>
      <c r="M35">
        <v>31</v>
      </c>
      <c r="N35" s="3" t="s">
        <v>9</v>
      </c>
      <c r="O35" s="4">
        <f>MIN(O3:O33)</f>
        <v>73.040000000000006</v>
      </c>
      <c r="P35" s="4">
        <f t="shared" ref="P35:Q35" si="7">MIN(P3:P33)</f>
        <v>7.3040000000000012</v>
      </c>
      <c r="Q35" s="4">
        <f t="shared" si="7"/>
        <v>55.6</v>
      </c>
      <c r="R35" s="4"/>
      <c r="S35" s="4"/>
      <c r="T35" s="4"/>
      <c r="W35" s="21">
        <v>33</v>
      </c>
      <c r="X35" s="9" t="s">
        <v>6</v>
      </c>
      <c r="Y35" s="10" t="s">
        <v>8</v>
      </c>
      <c r="Z35" s="11">
        <v>91.71</v>
      </c>
      <c r="AA35" s="11">
        <f t="shared" si="2"/>
        <v>9.1709999999999994</v>
      </c>
      <c r="AB35" s="11">
        <v>142.06</v>
      </c>
      <c r="AC35" s="8">
        <v>2</v>
      </c>
      <c r="AD35" s="8">
        <v>2</v>
      </c>
      <c r="AE35" s="8">
        <v>2</v>
      </c>
      <c r="AF35" s="26">
        <f t="shared" si="3"/>
        <v>2</v>
      </c>
    </row>
    <row r="36" spans="1:32">
      <c r="A36" s="21">
        <v>33</v>
      </c>
      <c r="B36" s="9" t="s">
        <v>6</v>
      </c>
      <c r="C36" s="10" t="s">
        <v>8</v>
      </c>
      <c r="D36" s="11">
        <v>70.52</v>
      </c>
      <c r="E36" s="11">
        <f t="shared" si="6"/>
        <v>7.0519999999999996</v>
      </c>
      <c r="F36" s="11">
        <v>63.13</v>
      </c>
      <c r="G36" s="8">
        <v>1</v>
      </c>
      <c r="H36" s="8">
        <v>1</v>
      </c>
      <c r="I36" s="8">
        <v>1</v>
      </c>
      <c r="J36" s="26">
        <f t="shared" si="4"/>
        <v>1</v>
      </c>
      <c r="N36" s="3" t="s">
        <v>10</v>
      </c>
      <c r="O36" s="4">
        <f>MAX(O3:O33)</f>
        <v>126.05</v>
      </c>
      <c r="P36" s="4">
        <f t="shared" ref="P36:Q36" si="8">MAX(P3:P33)</f>
        <v>12.605</v>
      </c>
      <c r="Q36" s="4">
        <f t="shared" si="8"/>
        <v>321.33</v>
      </c>
      <c r="R36" s="4"/>
      <c r="S36" s="4"/>
      <c r="T36" s="4"/>
      <c r="W36" s="21">
        <v>34</v>
      </c>
      <c r="X36" s="9" t="s">
        <v>6</v>
      </c>
      <c r="Y36" s="10" t="s">
        <v>8</v>
      </c>
      <c r="Z36" s="11">
        <v>100.62</v>
      </c>
      <c r="AA36" s="11">
        <f t="shared" si="2"/>
        <v>10.062000000000001</v>
      </c>
      <c r="AB36" s="11">
        <v>162.26</v>
      </c>
      <c r="AC36" s="8">
        <v>2</v>
      </c>
      <c r="AD36" s="8">
        <v>2</v>
      </c>
      <c r="AE36" s="8">
        <v>2</v>
      </c>
      <c r="AF36" s="26">
        <f t="shared" si="3"/>
        <v>2</v>
      </c>
    </row>
    <row r="37" spans="1:32">
      <c r="A37" s="21">
        <v>35</v>
      </c>
      <c r="B37" s="9" t="s">
        <v>6</v>
      </c>
      <c r="C37" s="10" t="s">
        <v>8</v>
      </c>
      <c r="D37" s="11">
        <v>69.11</v>
      </c>
      <c r="E37" s="11">
        <f t="shared" si="6"/>
        <v>6.9110000000000005</v>
      </c>
      <c r="F37" s="11">
        <v>64.77</v>
      </c>
      <c r="G37" s="8">
        <v>2</v>
      </c>
      <c r="H37" s="8">
        <v>2</v>
      </c>
      <c r="I37" s="8">
        <v>2</v>
      </c>
      <c r="J37" s="26">
        <f t="shared" si="4"/>
        <v>2</v>
      </c>
      <c r="N37" s="3" t="s">
        <v>11</v>
      </c>
      <c r="O37" s="4">
        <f>AVERAGE(O3:O33)</f>
        <v>94.979677419354843</v>
      </c>
      <c r="P37" s="4">
        <f t="shared" ref="P37:Q37" si="9">AVERAGE(P3:P33)</f>
        <v>9.4979677419354864</v>
      </c>
      <c r="Q37" s="4">
        <f t="shared" si="9"/>
        <v>150.27451612903226</v>
      </c>
      <c r="R37" s="4"/>
      <c r="S37" s="4"/>
      <c r="T37" s="4"/>
      <c r="W37" s="21">
        <v>35</v>
      </c>
      <c r="X37" s="9" t="s">
        <v>6</v>
      </c>
      <c r="Y37" s="10" t="s">
        <v>8</v>
      </c>
      <c r="Z37" s="11">
        <v>101.18</v>
      </c>
      <c r="AA37" s="11">
        <f t="shared" si="2"/>
        <v>10.118000000000002</v>
      </c>
      <c r="AB37" s="11">
        <v>168.4</v>
      </c>
      <c r="AC37" s="8">
        <v>1</v>
      </c>
      <c r="AD37" s="8">
        <v>1</v>
      </c>
      <c r="AE37" s="8">
        <v>1</v>
      </c>
      <c r="AF37" s="26">
        <f t="shared" si="3"/>
        <v>1</v>
      </c>
    </row>
    <row r="38" spans="1:32">
      <c r="A38" s="21">
        <v>36</v>
      </c>
      <c r="B38" s="9" t="s">
        <v>6</v>
      </c>
      <c r="C38" s="10" t="s">
        <v>8</v>
      </c>
      <c r="D38" s="11">
        <v>72.55</v>
      </c>
      <c r="E38" s="11">
        <f t="shared" si="6"/>
        <v>7.2549999999999999</v>
      </c>
      <c r="F38" s="11">
        <v>66.06</v>
      </c>
      <c r="G38" s="8">
        <v>1</v>
      </c>
      <c r="H38" s="8">
        <v>1</v>
      </c>
      <c r="I38" s="8">
        <v>1</v>
      </c>
      <c r="J38" s="26">
        <f t="shared" si="4"/>
        <v>1</v>
      </c>
      <c r="W38" s="21">
        <v>36</v>
      </c>
      <c r="X38" s="9" t="s">
        <v>6</v>
      </c>
      <c r="Y38" s="10" t="s">
        <v>8</v>
      </c>
      <c r="Z38" s="11">
        <v>96.06</v>
      </c>
      <c r="AA38" s="11">
        <f t="shared" si="2"/>
        <v>9.6060000000000016</v>
      </c>
      <c r="AB38" s="11">
        <v>196.34</v>
      </c>
      <c r="AC38" s="8">
        <v>1</v>
      </c>
      <c r="AD38" s="8">
        <v>1</v>
      </c>
      <c r="AE38" s="8">
        <v>1</v>
      </c>
      <c r="AF38" s="26">
        <f t="shared" si="3"/>
        <v>1</v>
      </c>
    </row>
    <row r="39" spans="1:32">
      <c r="A39" s="21">
        <v>37</v>
      </c>
      <c r="B39" s="9" t="s">
        <v>6</v>
      </c>
      <c r="C39" s="10" t="s">
        <v>8</v>
      </c>
      <c r="D39" s="11">
        <v>71.349999999999994</v>
      </c>
      <c r="E39" s="11">
        <f t="shared" si="6"/>
        <v>7.1349999999999998</v>
      </c>
      <c r="F39" s="11">
        <v>68.87</v>
      </c>
      <c r="G39" s="8">
        <v>2</v>
      </c>
      <c r="H39" s="8">
        <v>2</v>
      </c>
      <c r="I39" s="8">
        <v>2</v>
      </c>
      <c r="J39" s="26">
        <f t="shared" si="4"/>
        <v>2</v>
      </c>
      <c r="W39" s="21">
        <v>37</v>
      </c>
      <c r="X39" s="9" t="s">
        <v>6</v>
      </c>
      <c r="Y39" s="10" t="s">
        <v>8</v>
      </c>
      <c r="Z39" s="11">
        <v>101.85</v>
      </c>
      <c r="AA39" s="11">
        <f t="shared" si="2"/>
        <v>10.185</v>
      </c>
      <c r="AB39" s="11">
        <v>203.21</v>
      </c>
      <c r="AC39" s="8">
        <v>1</v>
      </c>
      <c r="AD39" s="8">
        <v>1</v>
      </c>
      <c r="AE39" s="8">
        <v>1</v>
      </c>
      <c r="AF39" s="26">
        <f t="shared" si="3"/>
        <v>1</v>
      </c>
    </row>
    <row r="40" spans="1:32">
      <c r="A40" s="21">
        <v>38</v>
      </c>
      <c r="B40" s="9" t="s">
        <v>6</v>
      </c>
      <c r="C40" s="10" t="s">
        <v>8</v>
      </c>
      <c r="D40" s="11">
        <v>74.069999999999993</v>
      </c>
      <c r="E40" s="11">
        <f t="shared" si="6"/>
        <v>7.407</v>
      </c>
      <c r="F40" s="11">
        <v>69.739999999999995</v>
      </c>
      <c r="G40" s="8">
        <v>1</v>
      </c>
      <c r="H40" s="8">
        <v>1</v>
      </c>
      <c r="I40" s="8">
        <v>1</v>
      </c>
      <c r="J40" s="26">
        <f t="shared" si="4"/>
        <v>1</v>
      </c>
      <c r="W40" s="21">
        <v>38</v>
      </c>
      <c r="X40" s="9" t="s">
        <v>6</v>
      </c>
      <c r="Y40" s="10" t="s">
        <v>8</v>
      </c>
      <c r="Z40" s="11">
        <v>98.75</v>
      </c>
      <c r="AA40" s="11">
        <f t="shared" si="2"/>
        <v>9.875</v>
      </c>
      <c r="AB40" s="11">
        <v>207.14</v>
      </c>
      <c r="AC40" s="8">
        <v>1</v>
      </c>
      <c r="AD40" s="8">
        <v>1</v>
      </c>
      <c r="AE40" s="8">
        <v>1</v>
      </c>
      <c r="AF40" s="26">
        <f t="shared" si="3"/>
        <v>1</v>
      </c>
    </row>
    <row r="41" spans="1:32">
      <c r="A41" s="21">
        <v>39</v>
      </c>
      <c r="B41" s="9" t="s">
        <v>6</v>
      </c>
      <c r="C41" s="10" t="s">
        <v>8</v>
      </c>
      <c r="D41" s="11">
        <v>73.319999999999993</v>
      </c>
      <c r="E41" s="11">
        <f t="shared" si="6"/>
        <v>7.3319999999999999</v>
      </c>
      <c r="F41" s="11">
        <v>71.75</v>
      </c>
      <c r="G41" s="8">
        <v>2</v>
      </c>
      <c r="H41" s="8">
        <v>2</v>
      </c>
      <c r="I41" s="8">
        <v>2</v>
      </c>
      <c r="J41" s="26">
        <f t="shared" si="4"/>
        <v>2</v>
      </c>
      <c r="W41" s="21">
        <v>39</v>
      </c>
      <c r="X41" s="9" t="s">
        <v>6</v>
      </c>
      <c r="Y41" s="10" t="s">
        <v>8</v>
      </c>
      <c r="Z41" s="11">
        <v>101.55</v>
      </c>
      <c r="AA41" s="11">
        <f t="shared" si="2"/>
        <v>10.155000000000001</v>
      </c>
      <c r="AB41" s="11">
        <v>214.3</v>
      </c>
      <c r="AC41" s="8">
        <v>1</v>
      </c>
      <c r="AD41" s="8">
        <v>1</v>
      </c>
      <c r="AE41" s="8">
        <v>1</v>
      </c>
      <c r="AF41" s="26">
        <f t="shared" si="3"/>
        <v>1</v>
      </c>
    </row>
    <row r="42" spans="1:32">
      <c r="A42" s="21">
        <v>40</v>
      </c>
      <c r="B42" s="9" t="s">
        <v>6</v>
      </c>
      <c r="C42" s="10" t="s">
        <v>8</v>
      </c>
      <c r="D42" s="11">
        <v>79.47</v>
      </c>
      <c r="E42" s="11">
        <f t="shared" si="6"/>
        <v>7.9470000000000001</v>
      </c>
      <c r="F42" s="11">
        <v>74.42</v>
      </c>
      <c r="G42" s="8">
        <v>2</v>
      </c>
      <c r="H42" s="8">
        <v>2</v>
      </c>
      <c r="I42" s="8">
        <v>2</v>
      </c>
      <c r="J42" s="26">
        <f t="shared" si="4"/>
        <v>2</v>
      </c>
      <c r="W42" s="21">
        <v>40</v>
      </c>
      <c r="X42" s="9" t="s">
        <v>6</v>
      </c>
      <c r="Y42" s="10" t="s">
        <v>8</v>
      </c>
      <c r="Z42" s="11">
        <v>116.53</v>
      </c>
      <c r="AA42" s="11">
        <f t="shared" si="2"/>
        <v>11.653</v>
      </c>
      <c r="AB42" s="11">
        <v>281.10000000000002</v>
      </c>
      <c r="AC42" s="8">
        <v>2</v>
      </c>
      <c r="AD42" s="8">
        <v>2</v>
      </c>
      <c r="AE42" s="8">
        <v>2</v>
      </c>
      <c r="AF42" s="26">
        <f t="shared" si="3"/>
        <v>2</v>
      </c>
    </row>
    <row r="43" spans="1:32">
      <c r="A43" s="21">
        <v>41</v>
      </c>
      <c r="B43" s="9" t="s">
        <v>6</v>
      </c>
      <c r="C43" s="10" t="s">
        <v>8</v>
      </c>
      <c r="D43" s="11">
        <v>78.67</v>
      </c>
      <c r="E43" s="11">
        <f t="shared" si="6"/>
        <v>7.8670000000000009</v>
      </c>
      <c r="F43" s="11">
        <v>78.430000000000007</v>
      </c>
      <c r="G43" s="8">
        <v>2</v>
      </c>
      <c r="H43" s="8">
        <v>2</v>
      </c>
      <c r="I43" s="8">
        <v>2</v>
      </c>
      <c r="J43" s="26">
        <f t="shared" si="4"/>
        <v>2</v>
      </c>
      <c r="W43" s="21">
        <v>41</v>
      </c>
      <c r="X43" s="9" t="s">
        <v>6</v>
      </c>
      <c r="Y43" s="10" t="s">
        <v>8</v>
      </c>
      <c r="Z43" s="11">
        <v>109.09</v>
      </c>
      <c r="AA43" s="11">
        <f t="shared" si="2"/>
        <v>10.909000000000001</v>
      </c>
      <c r="AB43" s="11">
        <v>309.14999999999998</v>
      </c>
      <c r="AC43" s="8">
        <v>2</v>
      </c>
      <c r="AD43" s="8">
        <v>2</v>
      </c>
      <c r="AE43" s="8">
        <v>2</v>
      </c>
      <c r="AF43" s="26">
        <f t="shared" si="3"/>
        <v>2</v>
      </c>
    </row>
    <row r="44" spans="1:32">
      <c r="A44" s="21">
        <v>42</v>
      </c>
      <c r="B44" s="9" t="s">
        <v>6</v>
      </c>
      <c r="C44" s="10" t="s">
        <v>8</v>
      </c>
      <c r="D44" s="11">
        <v>75.13</v>
      </c>
      <c r="E44" s="11">
        <f t="shared" si="6"/>
        <v>7.5129999999999999</v>
      </c>
      <c r="F44" s="11">
        <v>83.34</v>
      </c>
      <c r="G44" s="8">
        <v>2</v>
      </c>
      <c r="H44" s="8">
        <v>2</v>
      </c>
      <c r="I44" s="8">
        <v>2</v>
      </c>
      <c r="J44" s="26">
        <f t="shared" si="4"/>
        <v>2</v>
      </c>
      <c r="W44" s="21">
        <v>42</v>
      </c>
      <c r="X44" s="9" t="s">
        <v>6</v>
      </c>
      <c r="Y44" s="10" t="s">
        <v>8</v>
      </c>
      <c r="Z44" s="11">
        <v>108.39</v>
      </c>
      <c r="AA44" s="11">
        <f t="shared" si="2"/>
        <v>10.839</v>
      </c>
      <c r="AB44" s="11">
        <v>310.81</v>
      </c>
      <c r="AC44" s="8">
        <v>2</v>
      </c>
      <c r="AD44" s="8">
        <v>2</v>
      </c>
      <c r="AE44" s="8">
        <v>2</v>
      </c>
      <c r="AF44" s="26">
        <f t="shared" si="3"/>
        <v>2</v>
      </c>
    </row>
    <row r="45" spans="1:32">
      <c r="A45" s="21">
        <v>43</v>
      </c>
      <c r="B45" s="9" t="s">
        <v>6</v>
      </c>
      <c r="C45" s="10" t="s">
        <v>8</v>
      </c>
      <c r="D45" s="11">
        <v>79.650000000000006</v>
      </c>
      <c r="E45" s="11">
        <f t="shared" si="6"/>
        <v>7.9650000000000007</v>
      </c>
      <c r="F45" s="11">
        <v>85.83</v>
      </c>
      <c r="G45" s="8">
        <v>2</v>
      </c>
      <c r="H45" s="8">
        <v>2</v>
      </c>
      <c r="I45" s="8">
        <v>2</v>
      </c>
      <c r="J45" s="26">
        <f t="shared" si="4"/>
        <v>2</v>
      </c>
      <c r="W45" s="21">
        <v>43</v>
      </c>
      <c r="X45" s="9" t="s">
        <v>6</v>
      </c>
      <c r="Y45" s="10" t="s">
        <v>8</v>
      </c>
      <c r="Z45" s="11">
        <v>125.26</v>
      </c>
      <c r="AA45" s="11">
        <f t="shared" si="2"/>
        <v>12.526000000000002</v>
      </c>
      <c r="AB45" s="11">
        <v>414.13</v>
      </c>
      <c r="AC45" s="8">
        <v>2</v>
      </c>
      <c r="AD45" s="8">
        <v>2</v>
      </c>
      <c r="AE45" s="8">
        <v>2</v>
      </c>
      <c r="AF45" s="26">
        <f t="shared" si="3"/>
        <v>2</v>
      </c>
    </row>
    <row r="46" spans="1:32">
      <c r="A46" s="21">
        <v>44</v>
      </c>
      <c r="B46" s="9" t="s">
        <v>6</v>
      </c>
      <c r="C46" s="10" t="s">
        <v>8</v>
      </c>
      <c r="D46" s="11">
        <v>82.48</v>
      </c>
      <c r="E46" s="11">
        <f t="shared" si="6"/>
        <v>8.2480000000000011</v>
      </c>
      <c r="F46" s="11">
        <v>87.64</v>
      </c>
      <c r="G46" s="8">
        <v>2</v>
      </c>
      <c r="H46" s="8">
        <v>2</v>
      </c>
      <c r="I46" s="8">
        <v>2</v>
      </c>
      <c r="J46" s="26">
        <f t="shared" si="4"/>
        <v>2</v>
      </c>
      <c r="W46" s="21">
        <v>44</v>
      </c>
      <c r="X46" s="9" t="s">
        <v>6</v>
      </c>
      <c r="Y46" s="10" t="s">
        <v>8</v>
      </c>
      <c r="Z46" s="11">
        <v>128.44</v>
      </c>
      <c r="AA46" s="11">
        <f t="shared" si="2"/>
        <v>12.844000000000001</v>
      </c>
      <c r="AB46" s="11">
        <v>550.20000000000005</v>
      </c>
      <c r="AC46" s="8">
        <v>2</v>
      </c>
      <c r="AD46" s="8">
        <v>3</v>
      </c>
      <c r="AE46" s="8">
        <v>3</v>
      </c>
      <c r="AF46" s="26">
        <f t="shared" si="3"/>
        <v>2.6666666666666665</v>
      </c>
    </row>
    <row r="47" spans="1:32">
      <c r="A47" s="21">
        <v>45</v>
      </c>
      <c r="B47" s="9" t="s">
        <v>6</v>
      </c>
      <c r="C47" s="10" t="s">
        <v>8</v>
      </c>
      <c r="D47" s="11">
        <v>86.46</v>
      </c>
      <c r="E47" s="11">
        <f t="shared" si="6"/>
        <v>8.645999999999999</v>
      </c>
      <c r="F47" s="11">
        <v>90.89</v>
      </c>
      <c r="G47" s="8">
        <v>2</v>
      </c>
      <c r="H47" s="8">
        <v>2</v>
      </c>
      <c r="I47" s="8">
        <v>2</v>
      </c>
      <c r="J47" s="26">
        <f t="shared" si="4"/>
        <v>2</v>
      </c>
      <c r="W47" s="21">
        <v>45</v>
      </c>
      <c r="X47" s="9" t="s">
        <v>6</v>
      </c>
      <c r="Y47" s="12" t="s">
        <v>8</v>
      </c>
      <c r="Z47" s="11">
        <v>127.79</v>
      </c>
      <c r="AA47" s="11">
        <f t="shared" si="2"/>
        <v>12.779000000000002</v>
      </c>
      <c r="AB47" s="11">
        <v>565.12</v>
      </c>
      <c r="AC47" s="8">
        <v>2</v>
      </c>
      <c r="AD47" s="8">
        <v>3</v>
      </c>
      <c r="AE47" s="8">
        <v>3</v>
      </c>
      <c r="AF47" s="26">
        <f t="shared" si="3"/>
        <v>2.6666666666666665</v>
      </c>
    </row>
    <row r="48" spans="1:32">
      <c r="A48" s="21">
        <v>46</v>
      </c>
      <c r="B48" s="9" t="s">
        <v>6</v>
      </c>
      <c r="C48" s="10" t="s">
        <v>8</v>
      </c>
      <c r="D48" s="11">
        <v>81.27</v>
      </c>
      <c r="E48" s="11">
        <f t="shared" si="6"/>
        <v>8.1270000000000007</v>
      </c>
      <c r="F48" s="11">
        <v>93.53</v>
      </c>
      <c r="G48" s="8">
        <v>2</v>
      </c>
      <c r="H48" s="8">
        <v>2</v>
      </c>
      <c r="I48" s="8">
        <v>2</v>
      </c>
      <c r="J48" s="26">
        <f t="shared" si="4"/>
        <v>2</v>
      </c>
    </row>
    <row r="49" spans="1:31">
      <c r="A49" s="21">
        <v>47</v>
      </c>
      <c r="B49" s="9" t="s">
        <v>6</v>
      </c>
      <c r="C49" s="10" t="s">
        <v>8</v>
      </c>
      <c r="D49" s="11">
        <v>78.790000000000006</v>
      </c>
      <c r="E49" s="11">
        <f t="shared" si="6"/>
        <v>7.8790000000000013</v>
      </c>
      <c r="F49" s="11">
        <v>95.11</v>
      </c>
      <c r="G49" s="8">
        <v>3</v>
      </c>
      <c r="H49" s="8">
        <v>2</v>
      </c>
      <c r="I49" s="8">
        <v>3</v>
      </c>
      <c r="J49" s="26">
        <f t="shared" si="4"/>
        <v>2.6666666666666665</v>
      </c>
      <c r="W49" s="18" t="s">
        <v>14</v>
      </c>
      <c r="X49">
        <v>45</v>
      </c>
      <c r="Y49" s="3" t="s">
        <v>9</v>
      </c>
      <c r="Z49" s="4">
        <f>MIN(Z3:Z47)</f>
        <v>65.56</v>
      </c>
      <c r="AA49" s="4">
        <f t="shared" ref="AA49:AB49" si="10">MIN(AA3:AA47)</f>
        <v>6.5560000000000009</v>
      </c>
      <c r="AB49" s="4">
        <f t="shared" si="10"/>
        <v>57</v>
      </c>
      <c r="AC49" s="4"/>
      <c r="AD49" s="4"/>
      <c r="AE49" s="4"/>
    </row>
    <row r="50" spans="1:31">
      <c r="A50" s="21">
        <v>48</v>
      </c>
      <c r="B50" s="9" t="s">
        <v>6</v>
      </c>
      <c r="C50" s="10" t="s">
        <v>8</v>
      </c>
      <c r="D50" s="11">
        <v>81.87</v>
      </c>
      <c r="E50" s="11">
        <f t="shared" si="6"/>
        <v>8.1870000000000012</v>
      </c>
      <c r="F50" s="11">
        <v>100.47</v>
      </c>
      <c r="G50" s="8">
        <v>3</v>
      </c>
      <c r="H50" s="8">
        <v>3</v>
      </c>
      <c r="I50" s="8">
        <v>3</v>
      </c>
      <c r="J50" s="26">
        <f t="shared" si="4"/>
        <v>3</v>
      </c>
      <c r="Y50" s="3" t="s">
        <v>10</v>
      </c>
      <c r="Z50" s="4">
        <f>MAX(Z3:Z47)</f>
        <v>128.44</v>
      </c>
      <c r="AA50" s="4">
        <f t="shared" ref="AA50:AB50" si="11">MAX(AA3:AA47)</f>
        <v>12.844000000000001</v>
      </c>
      <c r="AB50" s="4">
        <f t="shared" si="11"/>
        <v>565.12</v>
      </c>
      <c r="AC50" s="4"/>
      <c r="AD50" s="4"/>
      <c r="AE50" s="4"/>
    </row>
    <row r="51" spans="1:31">
      <c r="A51" s="21">
        <v>49</v>
      </c>
      <c r="B51" s="9" t="s">
        <v>6</v>
      </c>
      <c r="C51" s="10" t="s">
        <v>8</v>
      </c>
      <c r="D51" s="11">
        <v>92.03</v>
      </c>
      <c r="E51" s="11">
        <f t="shared" si="6"/>
        <v>9.2030000000000012</v>
      </c>
      <c r="F51" s="11">
        <v>106.14</v>
      </c>
      <c r="G51" s="8">
        <v>3</v>
      </c>
      <c r="H51" s="8">
        <v>2</v>
      </c>
      <c r="I51" s="8">
        <v>3</v>
      </c>
      <c r="J51" s="26">
        <f t="shared" si="4"/>
        <v>2.6666666666666665</v>
      </c>
      <c r="Y51" s="3" t="s">
        <v>11</v>
      </c>
      <c r="Z51" s="4">
        <f>AVERAGE(Z3:Z47)</f>
        <v>89.543777777777777</v>
      </c>
      <c r="AA51" s="4">
        <f t="shared" ref="AA51:AB51" si="12">AVERAGE(AA3:AA47)</f>
        <v>8.9543777777777791</v>
      </c>
      <c r="AB51" s="4">
        <f t="shared" si="12"/>
        <v>152.124</v>
      </c>
      <c r="AC51" s="4"/>
      <c r="AD51" s="4"/>
      <c r="AE51" s="4"/>
    </row>
    <row r="52" spans="1:31">
      <c r="A52" s="21">
        <v>50</v>
      </c>
      <c r="B52" s="9" t="s">
        <v>6</v>
      </c>
      <c r="C52" s="10" t="s">
        <v>8</v>
      </c>
      <c r="D52" s="11">
        <v>81.180000000000007</v>
      </c>
      <c r="E52" s="11">
        <f t="shared" si="6"/>
        <v>8.1180000000000003</v>
      </c>
      <c r="F52" s="11">
        <v>106.35</v>
      </c>
      <c r="G52" s="8">
        <v>3</v>
      </c>
      <c r="H52" s="8">
        <v>3</v>
      </c>
      <c r="I52" s="8">
        <v>2</v>
      </c>
      <c r="J52" s="26">
        <f t="shared" si="4"/>
        <v>2.6666666666666665</v>
      </c>
    </row>
    <row r="53" spans="1:31">
      <c r="A53" s="21">
        <v>51</v>
      </c>
      <c r="B53" s="9" t="s">
        <v>6</v>
      </c>
      <c r="C53" s="10" t="s">
        <v>8</v>
      </c>
      <c r="D53" s="11">
        <v>84.77</v>
      </c>
      <c r="E53" s="11">
        <f t="shared" si="6"/>
        <v>8.4770000000000003</v>
      </c>
      <c r="F53" s="11">
        <v>106.62</v>
      </c>
      <c r="G53" s="8">
        <v>3</v>
      </c>
      <c r="H53" s="8">
        <v>3</v>
      </c>
      <c r="I53" s="8">
        <v>3</v>
      </c>
      <c r="J53" s="26">
        <f t="shared" si="4"/>
        <v>3</v>
      </c>
    </row>
    <row r="54" spans="1:31" ht="15.75" thickBot="1">
      <c r="A54" s="21">
        <v>52</v>
      </c>
      <c r="B54" s="9" t="s">
        <v>6</v>
      </c>
      <c r="C54" s="10" t="s">
        <v>8</v>
      </c>
      <c r="D54" s="11">
        <v>88.44</v>
      </c>
      <c r="E54" s="11">
        <f t="shared" si="6"/>
        <v>8.8439999999999994</v>
      </c>
      <c r="F54" s="11">
        <v>108.34</v>
      </c>
      <c r="G54" s="8">
        <v>3</v>
      </c>
      <c r="H54" s="8">
        <v>3</v>
      </c>
      <c r="I54" s="8">
        <v>3</v>
      </c>
      <c r="J54" s="26">
        <f t="shared" si="4"/>
        <v>3</v>
      </c>
    </row>
    <row r="55" spans="1:31">
      <c r="A55" s="21">
        <v>53</v>
      </c>
      <c r="B55" s="9" t="s">
        <v>6</v>
      </c>
      <c r="C55" s="10" t="s">
        <v>8</v>
      </c>
      <c r="D55" s="11">
        <v>85.73</v>
      </c>
      <c r="E55" s="11">
        <f t="shared" si="6"/>
        <v>8.5730000000000004</v>
      </c>
      <c r="F55" s="11">
        <v>110</v>
      </c>
      <c r="G55" s="8">
        <v>3</v>
      </c>
      <c r="H55" s="8">
        <v>3</v>
      </c>
      <c r="I55" s="8">
        <v>3</v>
      </c>
      <c r="J55" s="26">
        <f t="shared" si="4"/>
        <v>3</v>
      </c>
      <c r="L55"/>
      <c r="M55" s="22" t="s">
        <v>15</v>
      </c>
      <c r="N55" s="22" t="s">
        <v>16</v>
      </c>
      <c r="O55" s="22" t="s">
        <v>17</v>
      </c>
    </row>
    <row r="56" spans="1:31">
      <c r="A56" s="21">
        <v>54</v>
      </c>
      <c r="B56" s="9" t="s">
        <v>6</v>
      </c>
      <c r="C56" s="10" t="s">
        <v>8</v>
      </c>
      <c r="D56" s="11">
        <v>86.04</v>
      </c>
      <c r="E56" s="11">
        <f t="shared" si="6"/>
        <v>8.604000000000001</v>
      </c>
      <c r="F56" s="11">
        <v>110</v>
      </c>
      <c r="G56" s="8">
        <v>3</v>
      </c>
      <c r="H56" s="8">
        <v>3</v>
      </c>
      <c r="I56" s="8">
        <v>3</v>
      </c>
      <c r="J56" s="26">
        <f t="shared" si="4"/>
        <v>3</v>
      </c>
      <c r="L56"/>
      <c r="M56" s="23" t="s">
        <v>18</v>
      </c>
      <c r="N56" s="24">
        <v>2</v>
      </c>
      <c r="O56" s="24">
        <v>0</v>
      </c>
    </row>
    <row r="57" spans="1:31">
      <c r="A57" s="21">
        <v>55</v>
      </c>
      <c r="B57" s="9" t="s">
        <v>6</v>
      </c>
      <c r="C57" s="10" t="s">
        <v>8</v>
      </c>
      <c r="D57" s="11">
        <v>87.58</v>
      </c>
      <c r="E57" s="11">
        <f t="shared" si="6"/>
        <v>8.7580000000000009</v>
      </c>
      <c r="F57" s="11">
        <v>116.52</v>
      </c>
      <c r="G57" s="8">
        <v>3</v>
      </c>
      <c r="H57" s="8">
        <v>3</v>
      </c>
      <c r="I57" s="8">
        <v>2</v>
      </c>
      <c r="J57" s="26">
        <f t="shared" si="4"/>
        <v>2.6666666666666665</v>
      </c>
      <c r="L57"/>
      <c r="M57" s="23" t="s">
        <v>19</v>
      </c>
      <c r="N57" s="24">
        <v>10</v>
      </c>
      <c r="O57" s="24">
        <v>6</v>
      </c>
    </row>
    <row r="58" spans="1:31">
      <c r="A58" s="21">
        <v>56</v>
      </c>
      <c r="B58" s="9" t="s">
        <v>6</v>
      </c>
      <c r="C58" s="10" t="s">
        <v>8</v>
      </c>
      <c r="D58" s="11">
        <v>86.05</v>
      </c>
      <c r="E58" s="11">
        <f t="shared" si="6"/>
        <v>8.6050000000000004</v>
      </c>
      <c r="F58" s="11">
        <v>122.81</v>
      </c>
      <c r="G58" s="8">
        <v>3</v>
      </c>
      <c r="H58" s="8">
        <v>3</v>
      </c>
      <c r="I58" s="8">
        <v>3</v>
      </c>
      <c r="J58" s="26">
        <f t="shared" si="4"/>
        <v>3</v>
      </c>
      <c r="L58"/>
      <c r="M58" s="23" t="s">
        <v>20</v>
      </c>
      <c r="N58" s="24">
        <v>15</v>
      </c>
      <c r="O58" s="24">
        <v>4</v>
      </c>
    </row>
    <row r="59" spans="1:31">
      <c r="A59" s="21">
        <v>57</v>
      </c>
      <c r="B59" s="9" t="s">
        <v>6</v>
      </c>
      <c r="C59" s="10" t="s">
        <v>8</v>
      </c>
      <c r="D59" s="11">
        <v>86.1</v>
      </c>
      <c r="E59" s="11">
        <f t="shared" si="6"/>
        <v>8.61</v>
      </c>
      <c r="F59" s="11">
        <v>125</v>
      </c>
      <c r="G59" s="8">
        <v>3</v>
      </c>
      <c r="H59" s="8">
        <v>3</v>
      </c>
      <c r="I59" s="8">
        <v>2</v>
      </c>
      <c r="J59" s="26">
        <f t="shared" si="4"/>
        <v>2.6666666666666665</v>
      </c>
      <c r="L59"/>
      <c r="M59" s="23" t="s">
        <v>21</v>
      </c>
      <c r="N59" s="24">
        <v>8</v>
      </c>
      <c r="O59" s="24">
        <v>12</v>
      </c>
    </row>
    <row r="60" spans="1:31">
      <c r="A60" s="21">
        <v>58</v>
      </c>
      <c r="B60" s="9" t="s">
        <v>6</v>
      </c>
      <c r="C60" s="10" t="s">
        <v>8</v>
      </c>
      <c r="D60" s="11">
        <v>92.65</v>
      </c>
      <c r="E60" s="11">
        <f t="shared" si="6"/>
        <v>9.2650000000000006</v>
      </c>
      <c r="F60" s="11">
        <v>125.14</v>
      </c>
      <c r="G60" s="8">
        <v>3</v>
      </c>
      <c r="H60" s="8">
        <v>3</v>
      </c>
      <c r="I60" s="8">
        <v>2</v>
      </c>
      <c r="J60" s="26">
        <f t="shared" si="4"/>
        <v>2.6666666666666665</v>
      </c>
      <c r="L60"/>
      <c r="M60" s="23" t="s">
        <v>22</v>
      </c>
      <c r="N60" s="24">
        <v>6</v>
      </c>
      <c r="O60" s="24">
        <v>2</v>
      </c>
    </row>
    <row r="61" spans="1:31">
      <c r="A61" s="21">
        <v>59</v>
      </c>
      <c r="B61" s="9" t="s">
        <v>6</v>
      </c>
      <c r="C61" s="10" t="s">
        <v>8</v>
      </c>
      <c r="D61" s="11">
        <v>88.47</v>
      </c>
      <c r="E61" s="11">
        <f t="shared" si="6"/>
        <v>8.8469999999999995</v>
      </c>
      <c r="F61" s="11">
        <v>129.96</v>
      </c>
      <c r="G61" s="8">
        <v>3</v>
      </c>
      <c r="H61" s="8">
        <v>3</v>
      </c>
      <c r="I61" s="8">
        <v>3</v>
      </c>
      <c r="J61" s="26">
        <f t="shared" si="4"/>
        <v>3</v>
      </c>
      <c r="L61"/>
      <c r="M61" s="23" t="s">
        <v>23</v>
      </c>
      <c r="N61" s="24">
        <v>1</v>
      </c>
      <c r="O61" s="24">
        <v>5</v>
      </c>
    </row>
    <row r="62" spans="1:31">
      <c r="A62" s="21">
        <v>60</v>
      </c>
      <c r="B62" s="9" t="s">
        <v>6</v>
      </c>
      <c r="C62" s="10" t="s">
        <v>8</v>
      </c>
      <c r="D62" s="11">
        <v>88.36</v>
      </c>
      <c r="E62" s="11">
        <f t="shared" si="6"/>
        <v>8.8360000000000003</v>
      </c>
      <c r="F62" s="11">
        <v>132.12</v>
      </c>
      <c r="G62" s="8">
        <v>3</v>
      </c>
      <c r="H62" s="8">
        <v>2</v>
      </c>
      <c r="I62" s="8">
        <v>3</v>
      </c>
      <c r="J62" s="26">
        <f t="shared" si="4"/>
        <v>2.6666666666666665</v>
      </c>
      <c r="L62"/>
      <c r="M62" s="23" t="s">
        <v>24</v>
      </c>
      <c r="N62" s="24">
        <v>3</v>
      </c>
      <c r="O62" s="24">
        <v>2</v>
      </c>
    </row>
    <row r="63" spans="1:31">
      <c r="A63" s="21">
        <v>61</v>
      </c>
      <c r="B63" s="9" t="s">
        <v>6</v>
      </c>
      <c r="C63" s="10" t="s">
        <v>8</v>
      </c>
      <c r="D63" s="11">
        <v>90.22</v>
      </c>
      <c r="E63" s="11">
        <f t="shared" si="6"/>
        <v>9.0220000000000002</v>
      </c>
      <c r="F63" s="11">
        <v>132.18</v>
      </c>
      <c r="G63" s="8">
        <v>3</v>
      </c>
      <c r="H63" s="8">
        <v>3</v>
      </c>
      <c r="I63" s="8">
        <v>3</v>
      </c>
      <c r="J63" s="26">
        <f t="shared" si="4"/>
        <v>3</v>
      </c>
      <c r="L63"/>
      <c r="M63" t="s">
        <v>25</v>
      </c>
      <c r="N63">
        <f>SUM(N55:N62)</f>
        <v>45</v>
      </c>
      <c r="O63">
        <f>SUM(O56:O62)</f>
        <v>31</v>
      </c>
    </row>
    <row r="64" spans="1:31">
      <c r="A64" s="21">
        <v>62</v>
      </c>
      <c r="B64" s="9" t="s">
        <v>6</v>
      </c>
      <c r="C64" s="10" t="s">
        <v>8</v>
      </c>
      <c r="D64" s="11">
        <v>96.64</v>
      </c>
      <c r="E64" s="11">
        <f t="shared" si="6"/>
        <v>9.6640000000000015</v>
      </c>
      <c r="F64" s="11">
        <v>140.08000000000001</v>
      </c>
      <c r="G64" s="8">
        <v>3</v>
      </c>
      <c r="H64" s="8">
        <v>3</v>
      </c>
      <c r="I64" s="8">
        <v>3</v>
      </c>
      <c r="J64" s="26">
        <f t="shared" si="4"/>
        <v>3</v>
      </c>
    </row>
    <row r="65" spans="1:10">
      <c r="A65" s="21">
        <v>63</v>
      </c>
      <c r="B65" s="9" t="s">
        <v>6</v>
      </c>
      <c r="C65" s="10" t="s">
        <v>8</v>
      </c>
      <c r="D65" s="11">
        <v>95.33</v>
      </c>
      <c r="E65" s="11">
        <f t="shared" si="6"/>
        <v>9.5329999999999995</v>
      </c>
      <c r="F65" s="11">
        <v>141.71</v>
      </c>
      <c r="G65" s="8">
        <v>1</v>
      </c>
      <c r="H65" s="8">
        <v>1</v>
      </c>
      <c r="I65" s="8">
        <v>1</v>
      </c>
      <c r="J65" s="26">
        <f t="shared" si="4"/>
        <v>1</v>
      </c>
    </row>
    <row r="66" spans="1:10">
      <c r="A66" s="21">
        <v>64</v>
      </c>
      <c r="B66" s="9" t="s">
        <v>6</v>
      </c>
      <c r="C66" s="10" t="s">
        <v>8</v>
      </c>
      <c r="D66" s="11">
        <v>91.71</v>
      </c>
      <c r="E66" s="11">
        <f t="shared" si="6"/>
        <v>9.1709999999999994</v>
      </c>
      <c r="F66" s="11">
        <v>142.06</v>
      </c>
      <c r="G66" s="8">
        <v>2</v>
      </c>
      <c r="H66" s="8">
        <v>2</v>
      </c>
      <c r="I66" s="8">
        <v>2</v>
      </c>
      <c r="J66" s="26">
        <f t="shared" si="4"/>
        <v>2</v>
      </c>
    </row>
    <row r="67" spans="1:10">
      <c r="A67" s="21">
        <v>65</v>
      </c>
      <c r="B67" s="9" t="s">
        <v>6</v>
      </c>
      <c r="C67" s="10" t="s">
        <v>8</v>
      </c>
      <c r="D67" s="11">
        <v>100.62</v>
      </c>
      <c r="E67" s="11">
        <f t="shared" ref="E67:E78" si="13">CONVERT(D67,"mm","cm")</f>
        <v>10.062000000000001</v>
      </c>
      <c r="F67" s="11">
        <v>162.26</v>
      </c>
      <c r="G67" s="8">
        <v>2</v>
      </c>
      <c r="H67" s="8">
        <v>2</v>
      </c>
      <c r="I67" s="8">
        <v>2</v>
      </c>
      <c r="J67" s="26">
        <f t="shared" si="4"/>
        <v>2</v>
      </c>
    </row>
    <row r="68" spans="1:10">
      <c r="A68" s="21">
        <v>66</v>
      </c>
      <c r="B68" s="9" t="s">
        <v>6</v>
      </c>
      <c r="C68" s="10" t="s">
        <v>8</v>
      </c>
      <c r="D68" s="11">
        <v>101.18</v>
      </c>
      <c r="E68" s="11">
        <f t="shared" si="13"/>
        <v>10.118000000000002</v>
      </c>
      <c r="F68" s="11">
        <v>168.4</v>
      </c>
      <c r="G68" s="8">
        <v>1</v>
      </c>
      <c r="H68" s="8">
        <v>1</v>
      </c>
      <c r="I68" s="8">
        <v>1</v>
      </c>
      <c r="J68" s="26">
        <f t="shared" ref="J68:J78" si="14">AVERAGE(G68:I68)</f>
        <v>1</v>
      </c>
    </row>
    <row r="69" spans="1:10">
      <c r="A69" s="21">
        <v>67</v>
      </c>
      <c r="B69" s="9" t="s">
        <v>6</v>
      </c>
      <c r="C69" s="10" t="s">
        <v>8</v>
      </c>
      <c r="D69" s="11">
        <v>96.06</v>
      </c>
      <c r="E69" s="11">
        <f t="shared" si="13"/>
        <v>9.6060000000000016</v>
      </c>
      <c r="F69" s="11">
        <v>196.34</v>
      </c>
      <c r="G69" s="8">
        <v>1</v>
      </c>
      <c r="H69" s="8">
        <v>1</v>
      </c>
      <c r="I69" s="8">
        <v>1</v>
      </c>
      <c r="J69" s="26">
        <f t="shared" si="14"/>
        <v>1</v>
      </c>
    </row>
    <row r="70" spans="1:10">
      <c r="A70" s="21">
        <v>68</v>
      </c>
      <c r="B70" s="9" t="s">
        <v>6</v>
      </c>
      <c r="C70" s="10" t="s">
        <v>8</v>
      </c>
      <c r="D70" s="11">
        <v>101.85</v>
      </c>
      <c r="E70" s="11">
        <f t="shared" si="13"/>
        <v>10.185</v>
      </c>
      <c r="F70" s="11">
        <v>203.21</v>
      </c>
      <c r="G70" s="8">
        <v>1</v>
      </c>
      <c r="H70" s="8">
        <v>1</v>
      </c>
      <c r="I70" s="8">
        <v>1</v>
      </c>
      <c r="J70" s="26">
        <f t="shared" si="14"/>
        <v>1</v>
      </c>
    </row>
    <row r="71" spans="1:10">
      <c r="A71" s="21">
        <v>69</v>
      </c>
      <c r="B71" s="9" t="s">
        <v>6</v>
      </c>
      <c r="C71" s="10" t="s">
        <v>8</v>
      </c>
      <c r="D71" s="11">
        <v>98.75</v>
      </c>
      <c r="E71" s="11">
        <f t="shared" si="13"/>
        <v>9.875</v>
      </c>
      <c r="F71" s="11">
        <v>207.14</v>
      </c>
      <c r="G71" s="8">
        <v>1</v>
      </c>
      <c r="H71" s="8">
        <v>1</v>
      </c>
      <c r="I71" s="8">
        <v>1</v>
      </c>
      <c r="J71" s="26">
        <f t="shared" si="14"/>
        <v>1</v>
      </c>
    </row>
    <row r="72" spans="1:10">
      <c r="A72" s="21">
        <v>70</v>
      </c>
      <c r="B72" s="9" t="s">
        <v>6</v>
      </c>
      <c r="C72" s="10" t="s">
        <v>8</v>
      </c>
      <c r="D72" s="11">
        <v>101.55</v>
      </c>
      <c r="E72" s="11">
        <f t="shared" si="13"/>
        <v>10.155000000000001</v>
      </c>
      <c r="F72" s="11">
        <v>214.3</v>
      </c>
      <c r="G72" s="8">
        <v>1</v>
      </c>
      <c r="H72" s="8">
        <v>1</v>
      </c>
      <c r="I72" s="8">
        <v>1</v>
      </c>
      <c r="J72" s="26">
        <f t="shared" si="14"/>
        <v>1</v>
      </c>
    </row>
    <row r="73" spans="1:10">
      <c r="A73" s="21">
        <v>71</v>
      </c>
      <c r="B73" s="9" t="s">
        <v>6</v>
      </c>
      <c r="C73" s="10" t="s">
        <v>8</v>
      </c>
      <c r="D73" s="11">
        <v>116.53</v>
      </c>
      <c r="E73" s="11">
        <f t="shared" si="13"/>
        <v>11.653</v>
      </c>
      <c r="F73" s="11">
        <v>281.10000000000002</v>
      </c>
      <c r="G73" s="8">
        <v>2</v>
      </c>
      <c r="H73" s="8">
        <v>2</v>
      </c>
      <c r="I73" s="8">
        <v>2</v>
      </c>
      <c r="J73" s="26">
        <f t="shared" si="14"/>
        <v>2</v>
      </c>
    </row>
    <row r="74" spans="1:10">
      <c r="A74" s="21">
        <v>72</v>
      </c>
      <c r="B74" s="9" t="s">
        <v>6</v>
      </c>
      <c r="C74" s="10" t="s">
        <v>8</v>
      </c>
      <c r="D74" s="11">
        <v>109.09</v>
      </c>
      <c r="E74" s="11">
        <f t="shared" si="13"/>
        <v>10.909000000000001</v>
      </c>
      <c r="F74" s="11">
        <v>309.14999999999998</v>
      </c>
      <c r="G74" s="8">
        <v>2</v>
      </c>
      <c r="H74" s="8">
        <v>2</v>
      </c>
      <c r="I74" s="8">
        <v>2</v>
      </c>
      <c r="J74" s="26">
        <f t="shared" si="14"/>
        <v>2</v>
      </c>
    </row>
    <row r="75" spans="1:10">
      <c r="A75" s="21">
        <v>73</v>
      </c>
      <c r="B75" s="9" t="s">
        <v>6</v>
      </c>
      <c r="C75" s="10" t="s">
        <v>8</v>
      </c>
      <c r="D75" s="11">
        <v>108.39</v>
      </c>
      <c r="E75" s="11">
        <f t="shared" si="13"/>
        <v>10.839</v>
      </c>
      <c r="F75" s="11">
        <v>310.81</v>
      </c>
      <c r="G75" s="8">
        <v>2</v>
      </c>
      <c r="H75" s="8">
        <v>2</v>
      </c>
      <c r="I75" s="8">
        <v>2</v>
      </c>
      <c r="J75" s="26">
        <f t="shared" si="14"/>
        <v>2</v>
      </c>
    </row>
    <row r="76" spans="1:10">
      <c r="A76" s="21">
        <v>74</v>
      </c>
      <c r="B76" s="9" t="s">
        <v>6</v>
      </c>
      <c r="C76" s="10" t="s">
        <v>8</v>
      </c>
      <c r="D76" s="11">
        <v>125.26</v>
      </c>
      <c r="E76" s="11">
        <f t="shared" si="13"/>
        <v>12.526000000000002</v>
      </c>
      <c r="F76" s="11">
        <v>414.13</v>
      </c>
      <c r="G76" s="8">
        <v>2</v>
      </c>
      <c r="H76" s="8">
        <v>2</v>
      </c>
      <c r="I76" s="8">
        <v>2</v>
      </c>
      <c r="J76" s="26">
        <f t="shared" si="14"/>
        <v>2</v>
      </c>
    </row>
    <row r="77" spans="1:10">
      <c r="A77" s="21">
        <v>75</v>
      </c>
      <c r="B77" s="9" t="s">
        <v>6</v>
      </c>
      <c r="C77" s="10" t="s">
        <v>8</v>
      </c>
      <c r="D77" s="11">
        <v>128.44</v>
      </c>
      <c r="E77" s="11">
        <f t="shared" si="13"/>
        <v>12.844000000000001</v>
      </c>
      <c r="F77" s="11">
        <v>550.20000000000005</v>
      </c>
      <c r="G77" s="8">
        <v>2</v>
      </c>
      <c r="H77" s="8">
        <v>3</v>
      </c>
      <c r="I77" s="8">
        <v>3</v>
      </c>
      <c r="J77" s="26">
        <f t="shared" si="14"/>
        <v>2.6666666666666665</v>
      </c>
    </row>
    <row r="78" spans="1:10">
      <c r="A78" s="21">
        <v>76</v>
      </c>
      <c r="B78" s="9" t="s">
        <v>6</v>
      </c>
      <c r="C78" s="12" t="s">
        <v>8</v>
      </c>
      <c r="D78" s="11">
        <v>127.79</v>
      </c>
      <c r="E78" s="11">
        <f t="shared" si="13"/>
        <v>12.779000000000002</v>
      </c>
      <c r="F78" s="11">
        <v>565.12</v>
      </c>
      <c r="G78" s="8">
        <v>2</v>
      </c>
      <c r="H78" s="8">
        <v>3</v>
      </c>
      <c r="I78" s="8">
        <v>3</v>
      </c>
      <c r="J78" s="26">
        <f t="shared" si="14"/>
        <v>2.6666666666666665</v>
      </c>
    </row>
    <row r="80" spans="1:10">
      <c r="A80" s="18" t="s">
        <v>12</v>
      </c>
      <c r="B80">
        <v>76</v>
      </c>
      <c r="C80" s="3" t="s">
        <v>9</v>
      </c>
      <c r="D80" s="4">
        <f>MIN(D3:D78)</f>
        <v>65.56</v>
      </c>
      <c r="E80" s="4">
        <f t="shared" ref="E80" si="15">MIN(E3:E78)</f>
        <v>6.5560000000000009</v>
      </c>
      <c r="F80" s="4">
        <f>MIN(F3:F78)</f>
        <v>55.6</v>
      </c>
      <c r="G80" s="4"/>
      <c r="H80" s="4"/>
      <c r="I80" s="4"/>
    </row>
    <row r="81" spans="3:9">
      <c r="C81" s="3" t="s">
        <v>10</v>
      </c>
      <c r="D81">
        <f>MAX(D2:D78)</f>
        <v>128.44</v>
      </c>
      <c r="E81">
        <f t="shared" ref="E81:F81" si="16">MAX(E2:E78)</f>
        <v>12.844000000000001</v>
      </c>
      <c r="F81">
        <f t="shared" si="16"/>
        <v>565.12</v>
      </c>
      <c r="G81"/>
      <c r="H81"/>
      <c r="I81"/>
    </row>
    <row r="82" spans="3:9">
      <c r="C82" s="3" t="s">
        <v>11</v>
      </c>
      <c r="D82">
        <f>AVERAGE(D2:D78)</f>
        <v>91.761052631578977</v>
      </c>
      <c r="E82">
        <f t="shared" ref="E82:F82" si="17">AVERAGE(E2:E78)</f>
        <v>9.176105263157897</v>
      </c>
      <c r="F82">
        <f t="shared" si="17"/>
        <v>151.36960526315792</v>
      </c>
      <c r="G82"/>
      <c r="H82"/>
      <c r="I82"/>
    </row>
  </sheetData>
  <sortState ref="B2:G77">
    <sortCondition ref="C2:C77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82"/>
  <sheetViews>
    <sheetView tabSelected="1" zoomScale="96" zoomScaleNormal="96" workbookViewId="0">
      <selection activeCell="Y87" sqref="Y87"/>
    </sheetView>
  </sheetViews>
  <sheetFormatPr defaultRowHeight="15"/>
  <cols>
    <col min="1" max="1" width="9.140625" style="18"/>
    <col min="2" max="2" width="12.85546875" customWidth="1"/>
    <col min="3" max="3" width="9.140625" style="3"/>
    <col min="6" max="9" width="9.140625" style="1"/>
    <col min="10" max="10" width="17.42578125" style="3" customWidth="1"/>
    <col min="12" max="12" width="9.140625" style="18"/>
    <col min="13" max="13" width="18.5703125" customWidth="1"/>
    <col min="21" max="21" width="17" customWidth="1"/>
    <col min="23" max="23" width="9.140625" style="18"/>
    <col min="24" max="24" width="12.28515625" customWidth="1"/>
    <col min="32" max="32" width="14.5703125" customWidth="1"/>
  </cols>
  <sheetData>
    <row r="1" spans="1:32">
      <c r="K1" t="s">
        <v>29</v>
      </c>
      <c r="P1" t="s">
        <v>31</v>
      </c>
      <c r="X1" t="s">
        <v>32</v>
      </c>
    </row>
    <row r="2" spans="1:32">
      <c r="A2" s="19" t="s">
        <v>0</v>
      </c>
      <c r="B2" s="5" t="s">
        <v>1</v>
      </c>
      <c r="C2" s="6" t="s">
        <v>2</v>
      </c>
      <c r="D2" s="5" t="s">
        <v>3</v>
      </c>
      <c r="E2" s="5" t="s">
        <v>4</v>
      </c>
      <c r="F2" s="5" t="s">
        <v>5</v>
      </c>
      <c r="G2" s="5" t="s">
        <v>26</v>
      </c>
      <c r="H2" s="5" t="s">
        <v>27</v>
      </c>
      <c r="I2" s="5" t="s">
        <v>28</v>
      </c>
      <c r="J2" s="7" t="s">
        <v>30</v>
      </c>
      <c r="K2" s="2"/>
      <c r="L2" s="19" t="s">
        <v>0</v>
      </c>
      <c r="M2" s="5" t="s">
        <v>1</v>
      </c>
      <c r="N2" s="6" t="s">
        <v>2</v>
      </c>
      <c r="O2" s="5" t="s">
        <v>3</v>
      </c>
      <c r="P2" s="5" t="s">
        <v>4</v>
      </c>
      <c r="Q2" s="5" t="s">
        <v>5</v>
      </c>
      <c r="R2" s="5" t="s">
        <v>26</v>
      </c>
      <c r="S2" s="5" t="s">
        <v>27</v>
      </c>
      <c r="T2" s="5" t="s">
        <v>28</v>
      </c>
      <c r="U2" s="7" t="s">
        <v>30</v>
      </c>
      <c r="W2" s="19" t="s">
        <v>0</v>
      </c>
      <c r="X2" s="5" t="s">
        <v>1</v>
      </c>
      <c r="Y2" s="6" t="s">
        <v>2</v>
      </c>
      <c r="Z2" s="5" t="s">
        <v>3</v>
      </c>
      <c r="AA2" s="5" t="s">
        <v>4</v>
      </c>
      <c r="AB2" s="5" t="s">
        <v>5</v>
      </c>
      <c r="AC2" s="5" t="s">
        <v>26</v>
      </c>
      <c r="AD2" s="5" t="s">
        <v>27</v>
      </c>
      <c r="AE2" s="5" t="s">
        <v>28</v>
      </c>
      <c r="AF2" s="7" t="s">
        <v>30</v>
      </c>
    </row>
    <row r="3" spans="1:32">
      <c r="A3" s="20">
        <v>1</v>
      </c>
      <c r="B3" s="14" t="s">
        <v>6</v>
      </c>
      <c r="C3" s="15" t="s">
        <v>7</v>
      </c>
      <c r="D3" s="16">
        <v>74.8</v>
      </c>
      <c r="E3" s="16">
        <f t="shared" ref="E3:E34" si="0">CONVERT(D3,"mm","cm")</f>
        <v>7.48</v>
      </c>
      <c r="F3" s="16">
        <v>55.6</v>
      </c>
      <c r="G3" s="13">
        <v>1</v>
      </c>
      <c r="H3" s="13">
        <v>1</v>
      </c>
      <c r="I3" s="13">
        <v>1</v>
      </c>
      <c r="J3" s="17">
        <v>1</v>
      </c>
      <c r="L3" s="20">
        <v>1</v>
      </c>
      <c r="M3" s="14" t="s">
        <v>6</v>
      </c>
      <c r="N3" s="15" t="s">
        <v>7</v>
      </c>
      <c r="O3" s="16">
        <v>74.8</v>
      </c>
      <c r="P3" s="16">
        <f t="shared" ref="P3:P33" si="1">CONVERT(O3,"mm","cm")</f>
        <v>7.48</v>
      </c>
      <c r="Q3" s="16">
        <v>55.6</v>
      </c>
      <c r="R3" s="13">
        <v>1</v>
      </c>
      <c r="S3" s="13">
        <v>1</v>
      </c>
      <c r="T3" s="13">
        <v>1</v>
      </c>
      <c r="U3" s="17">
        <v>1</v>
      </c>
      <c r="W3" s="21">
        <v>1</v>
      </c>
      <c r="X3" s="9" t="s">
        <v>6</v>
      </c>
      <c r="Y3" s="10" t="s">
        <v>8</v>
      </c>
      <c r="Z3" s="11">
        <v>65.56</v>
      </c>
      <c r="AA3" s="11">
        <f t="shared" ref="AA3:AA47" si="2">CONVERT(Z3,"mm","cm")</f>
        <v>6.5560000000000009</v>
      </c>
      <c r="AB3" s="11">
        <v>57</v>
      </c>
      <c r="AC3" s="8">
        <v>1</v>
      </c>
      <c r="AD3" s="8">
        <v>1</v>
      </c>
      <c r="AE3" s="8">
        <v>1</v>
      </c>
      <c r="AF3" s="12">
        <v>1</v>
      </c>
    </row>
    <row r="4" spans="1:32">
      <c r="A4" s="20">
        <v>2</v>
      </c>
      <c r="B4" s="14" t="s">
        <v>6</v>
      </c>
      <c r="C4" s="15" t="s">
        <v>7</v>
      </c>
      <c r="D4" s="16">
        <v>77.8</v>
      </c>
      <c r="E4" s="16">
        <f t="shared" si="0"/>
        <v>7.78</v>
      </c>
      <c r="F4" s="16">
        <v>64.099999999999994</v>
      </c>
      <c r="G4" s="13">
        <v>1</v>
      </c>
      <c r="H4" s="13">
        <v>1</v>
      </c>
      <c r="I4" s="13">
        <v>1</v>
      </c>
      <c r="J4" s="17">
        <v>1</v>
      </c>
      <c r="L4" s="20">
        <v>2</v>
      </c>
      <c r="M4" s="14" t="s">
        <v>6</v>
      </c>
      <c r="N4" s="15" t="s">
        <v>7</v>
      </c>
      <c r="O4" s="16">
        <v>77.8</v>
      </c>
      <c r="P4" s="16">
        <f t="shared" si="1"/>
        <v>7.78</v>
      </c>
      <c r="Q4" s="16">
        <v>64.099999999999994</v>
      </c>
      <c r="R4" s="13">
        <v>1</v>
      </c>
      <c r="S4" s="13">
        <v>1</v>
      </c>
      <c r="T4" s="13">
        <v>1</v>
      </c>
      <c r="U4" s="17">
        <v>1</v>
      </c>
      <c r="W4" s="21">
        <v>2</v>
      </c>
      <c r="X4" s="9" t="s">
        <v>6</v>
      </c>
      <c r="Y4" s="10" t="s">
        <v>8</v>
      </c>
      <c r="Z4" s="11">
        <v>72.39</v>
      </c>
      <c r="AA4" s="11">
        <f t="shared" si="2"/>
        <v>7.2390000000000008</v>
      </c>
      <c r="AB4" s="11">
        <v>57.41</v>
      </c>
      <c r="AC4" s="8">
        <v>1</v>
      </c>
      <c r="AD4" s="8">
        <v>1</v>
      </c>
      <c r="AE4" s="8">
        <v>1</v>
      </c>
      <c r="AF4" s="12">
        <v>1</v>
      </c>
    </row>
    <row r="5" spans="1:32">
      <c r="A5" s="20">
        <v>3</v>
      </c>
      <c r="B5" s="14" t="s">
        <v>6</v>
      </c>
      <c r="C5" s="15" t="s">
        <v>7</v>
      </c>
      <c r="D5" s="16">
        <v>80</v>
      </c>
      <c r="E5" s="16">
        <f t="shared" si="0"/>
        <v>8</v>
      </c>
      <c r="F5" s="16">
        <v>66.7</v>
      </c>
      <c r="G5" s="13">
        <v>1</v>
      </c>
      <c r="H5" s="13">
        <v>1</v>
      </c>
      <c r="I5" s="13">
        <v>1</v>
      </c>
      <c r="J5" s="17">
        <v>1</v>
      </c>
      <c r="L5" s="20">
        <v>3</v>
      </c>
      <c r="M5" s="14" t="s">
        <v>6</v>
      </c>
      <c r="N5" s="15" t="s">
        <v>7</v>
      </c>
      <c r="O5" s="16">
        <v>80</v>
      </c>
      <c r="P5" s="16">
        <f t="shared" si="1"/>
        <v>8</v>
      </c>
      <c r="Q5" s="16">
        <v>66.7</v>
      </c>
      <c r="R5" s="13">
        <v>1</v>
      </c>
      <c r="S5" s="13">
        <v>1</v>
      </c>
      <c r="T5" s="13">
        <v>1</v>
      </c>
      <c r="U5" s="17">
        <v>1</v>
      </c>
      <c r="W5" s="21">
        <v>3</v>
      </c>
      <c r="X5" s="9" t="s">
        <v>6</v>
      </c>
      <c r="Y5" s="10" t="s">
        <v>8</v>
      </c>
      <c r="Z5" s="11">
        <v>70.52</v>
      </c>
      <c r="AA5" s="11">
        <f t="shared" si="2"/>
        <v>7.0519999999999996</v>
      </c>
      <c r="AB5" s="11">
        <v>63.13</v>
      </c>
      <c r="AC5" s="8">
        <v>1</v>
      </c>
      <c r="AD5" s="8">
        <v>1</v>
      </c>
      <c r="AE5" s="8">
        <v>1</v>
      </c>
      <c r="AF5" s="12">
        <v>1</v>
      </c>
    </row>
    <row r="6" spans="1:32">
      <c r="A6" s="20">
        <v>4</v>
      </c>
      <c r="B6" s="14" t="s">
        <v>6</v>
      </c>
      <c r="C6" s="17" t="s">
        <v>7</v>
      </c>
      <c r="D6" s="16">
        <v>73.040000000000006</v>
      </c>
      <c r="E6" s="16">
        <f t="shared" si="0"/>
        <v>7.3040000000000012</v>
      </c>
      <c r="F6" s="16">
        <v>69.069999999999993</v>
      </c>
      <c r="G6" s="13">
        <v>2</v>
      </c>
      <c r="H6" s="13">
        <v>2</v>
      </c>
      <c r="I6" s="13">
        <v>2</v>
      </c>
      <c r="J6" s="17">
        <v>2</v>
      </c>
      <c r="L6" s="20">
        <v>4</v>
      </c>
      <c r="M6" s="14" t="s">
        <v>6</v>
      </c>
      <c r="N6" s="17" t="s">
        <v>7</v>
      </c>
      <c r="O6" s="16">
        <v>73.040000000000006</v>
      </c>
      <c r="P6" s="16">
        <f t="shared" si="1"/>
        <v>7.3040000000000012</v>
      </c>
      <c r="Q6" s="16">
        <v>69.069999999999993</v>
      </c>
      <c r="R6" s="13">
        <v>2</v>
      </c>
      <c r="S6" s="13">
        <v>2</v>
      </c>
      <c r="T6" s="13">
        <v>2</v>
      </c>
      <c r="U6" s="17">
        <v>2</v>
      </c>
      <c r="W6" s="21">
        <v>4</v>
      </c>
      <c r="X6" s="9" t="s">
        <v>6</v>
      </c>
      <c r="Y6" s="10" t="s">
        <v>8</v>
      </c>
      <c r="Z6" s="11">
        <v>69.11</v>
      </c>
      <c r="AA6" s="11">
        <f t="shared" si="2"/>
        <v>6.9110000000000005</v>
      </c>
      <c r="AB6" s="11">
        <v>64.77</v>
      </c>
      <c r="AC6" s="8">
        <v>2</v>
      </c>
      <c r="AD6" s="8">
        <v>2</v>
      </c>
      <c r="AE6" s="8">
        <v>2</v>
      </c>
      <c r="AF6" s="12">
        <v>1</v>
      </c>
    </row>
    <row r="7" spans="1:32">
      <c r="A7" s="20">
        <v>5</v>
      </c>
      <c r="B7" s="14" t="s">
        <v>6</v>
      </c>
      <c r="C7" s="15" t="s">
        <v>7</v>
      </c>
      <c r="D7" s="16">
        <v>74.819999999999993</v>
      </c>
      <c r="E7" s="16">
        <f t="shared" si="0"/>
        <v>7.4819999999999993</v>
      </c>
      <c r="F7" s="16">
        <v>72.819999999999993</v>
      </c>
      <c r="G7" s="13">
        <v>1</v>
      </c>
      <c r="H7" s="13">
        <v>1</v>
      </c>
      <c r="I7" s="13">
        <v>1</v>
      </c>
      <c r="J7" s="17">
        <v>1</v>
      </c>
      <c r="L7" s="20">
        <v>5</v>
      </c>
      <c r="M7" s="14" t="s">
        <v>6</v>
      </c>
      <c r="N7" s="15" t="s">
        <v>7</v>
      </c>
      <c r="O7" s="16">
        <v>74.819999999999993</v>
      </c>
      <c r="P7" s="16">
        <f t="shared" si="1"/>
        <v>7.4819999999999993</v>
      </c>
      <c r="Q7" s="16">
        <v>72.819999999999993</v>
      </c>
      <c r="R7" s="13">
        <v>1</v>
      </c>
      <c r="S7" s="13">
        <v>1</v>
      </c>
      <c r="T7" s="13">
        <v>1</v>
      </c>
      <c r="U7" s="17">
        <v>1</v>
      </c>
      <c r="W7" s="21">
        <v>5</v>
      </c>
      <c r="X7" s="9" t="s">
        <v>6</v>
      </c>
      <c r="Y7" s="10" t="s">
        <v>8</v>
      </c>
      <c r="Z7" s="11">
        <v>72.55</v>
      </c>
      <c r="AA7" s="11">
        <f t="shared" si="2"/>
        <v>7.2549999999999999</v>
      </c>
      <c r="AB7" s="11">
        <v>66.06</v>
      </c>
      <c r="AC7" s="8">
        <v>1</v>
      </c>
      <c r="AD7" s="8">
        <v>1</v>
      </c>
      <c r="AE7" s="8">
        <v>1</v>
      </c>
      <c r="AF7" s="12">
        <v>1</v>
      </c>
    </row>
    <row r="8" spans="1:32">
      <c r="A8" s="20">
        <v>6</v>
      </c>
      <c r="B8" s="14" t="s">
        <v>6</v>
      </c>
      <c r="C8" s="17" t="s">
        <v>7</v>
      </c>
      <c r="D8" s="16">
        <v>78.86</v>
      </c>
      <c r="E8" s="16">
        <f t="shared" si="0"/>
        <v>7.8860000000000001</v>
      </c>
      <c r="F8" s="16">
        <v>76.260000000000005</v>
      </c>
      <c r="G8" s="13">
        <v>2</v>
      </c>
      <c r="H8" s="13">
        <v>2</v>
      </c>
      <c r="I8" s="13">
        <v>2</v>
      </c>
      <c r="J8" s="17">
        <v>2</v>
      </c>
      <c r="L8" s="20">
        <v>6</v>
      </c>
      <c r="M8" s="14" t="s">
        <v>6</v>
      </c>
      <c r="N8" s="17" t="s">
        <v>7</v>
      </c>
      <c r="O8" s="16">
        <v>78.86</v>
      </c>
      <c r="P8" s="16">
        <f t="shared" si="1"/>
        <v>7.8860000000000001</v>
      </c>
      <c r="Q8" s="16">
        <v>76.260000000000005</v>
      </c>
      <c r="R8" s="13">
        <v>2</v>
      </c>
      <c r="S8" s="13">
        <v>2</v>
      </c>
      <c r="T8" s="13">
        <v>2</v>
      </c>
      <c r="U8" s="17">
        <v>2</v>
      </c>
      <c r="W8" s="21">
        <v>6</v>
      </c>
      <c r="X8" s="9" t="s">
        <v>6</v>
      </c>
      <c r="Y8" s="10" t="s">
        <v>8</v>
      </c>
      <c r="Z8" s="11">
        <v>71.349999999999994</v>
      </c>
      <c r="AA8" s="11">
        <f t="shared" si="2"/>
        <v>7.1349999999999998</v>
      </c>
      <c r="AB8" s="11">
        <v>68.87</v>
      </c>
      <c r="AC8" s="8">
        <v>2</v>
      </c>
      <c r="AD8" s="8">
        <v>2</v>
      </c>
      <c r="AE8" s="8">
        <v>2</v>
      </c>
      <c r="AF8" s="12">
        <v>1</v>
      </c>
    </row>
    <row r="9" spans="1:32">
      <c r="A9" s="20">
        <v>7</v>
      </c>
      <c r="B9" s="14" t="s">
        <v>6</v>
      </c>
      <c r="C9" s="15" t="s">
        <v>7</v>
      </c>
      <c r="D9" s="16">
        <v>80.34</v>
      </c>
      <c r="E9" s="16">
        <f t="shared" si="0"/>
        <v>8.0340000000000007</v>
      </c>
      <c r="F9" s="16">
        <v>76.64</v>
      </c>
      <c r="G9" s="13">
        <v>1</v>
      </c>
      <c r="H9" s="13">
        <v>1</v>
      </c>
      <c r="I9" s="13">
        <v>1</v>
      </c>
      <c r="J9" s="17">
        <v>1</v>
      </c>
      <c r="L9" s="20">
        <v>7</v>
      </c>
      <c r="M9" s="14" t="s">
        <v>6</v>
      </c>
      <c r="N9" s="15" t="s">
        <v>7</v>
      </c>
      <c r="O9" s="16">
        <v>80.34</v>
      </c>
      <c r="P9" s="16">
        <f t="shared" si="1"/>
        <v>8.0340000000000007</v>
      </c>
      <c r="Q9" s="16">
        <v>76.64</v>
      </c>
      <c r="R9" s="13">
        <v>1</v>
      </c>
      <c r="S9" s="13">
        <v>1</v>
      </c>
      <c r="T9" s="13">
        <v>1</v>
      </c>
      <c r="U9" s="17">
        <v>1</v>
      </c>
      <c r="W9" s="21">
        <v>7</v>
      </c>
      <c r="X9" s="9" t="s">
        <v>6</v>
      </c>
      <c r="Y9" s="10" t="s">
        <v>8</v>
      </c>
      <c r="Z9" s="11">
        <v>74.069999999999993</v>
      </c>
      <c r="AA9" s="11">
        <f t="shared" si="2"/>
        <v>7.407</v>
      </c>
      <c r="AB9" s="11">
        <v>69.739999999999995</v>
      </c>
      <c r="AC9" s="8">
        <v>1</v>
      </c>
      <c r="AD9" s="8">
        <v>1</v>
      </c>
      <c r="AE9" s="8">
        <v>1</v>
      </c>
      <c r="AF9" s="12">
        <v>1</v>
      </c>
    </row>
    <row r="10" spans="1:32">
      <c r="A10" s="20">
        <v>8</v>
      </c>
      <c r="B10" s="14" t="s">
        <v>6</v>
      </c>
      <c r="C10" s="17" t="s">
        <v>7</v>
      </c>
      <c r="D10" s="16">
        <v>78.430000000000007</v>
      </c>
      <c r="E10" s="16">
        <f t="shared" si="0"/>
        <v>7.8430000000000009</v>
      </c>
      <c r="F10" s="16">
        <v>80.61</v>
      </c>
      <c r="G10" s="13">
        <v>2</v>
      </c>
      <c r="H10" s="13">
        <v>2</v>
      </c>
      <c r="I10" s="13">
        <v>2</v>
      </c>
      <c r="J10" s="17">
        <v>2</v>
      </c>
      <c r="L10" s="20">
        <v>8</v>
      </c>
      <c r="M10" s="14" t="s">
        <v>6</v>
      </c>
      <c r="N10" s="17" t="s">
        <v>7</v>
      </c>
      <c r="O10" s="16">
        <v>78.430000000000007</v>
      </c>
      <c r="P10" s="16">
        <f t="shared" si="1"/>
        <v>7.8430000000000009</v>
      </c>
      <c r="Q10" s="16">
        <v>80.61</v>
      </c>
      <c r="R10" s="13">
        <v>2</v>
      </c>
      <c r="S10" s="13">
        <v>2</v>
      </c>
      <c r="T10" s="13">
        <v>2</v>
      </c>
      <c r="U10" s="17">
        <v>2</v>
      </c>
      <c r="W10" s="21">
        <v>8</v>
      </c>
      <c r="X10" s="9" t="s">
        <v>6</v>
      </c>
      <c r="Y10" s="10" t="s">
        <v>8</v>
      </c>
      <c r="Z10" s="11">
        <v>73.319999999999993</v>
      </c>
      <c r="AA10" s="11">
        <f t="shared" si="2"/>
        <v>7.3319999999999999</v>
      </c>
      <c r="AB10" s="11">
        <v>71.75</v>
      </c>
      <c r="AC10" s="8">
        <v>2</v>
      </c>
      <c r="AD10" s="8">
        <v>2</v>
      </c>
      <c r="AE10" s="8">
        <v>2</v>
      </c>
      <c r="AF10" s="12">
        <v>1</v>
      </c>
    </row>
    <row r="11" spans="1:32">
      <c r="A11" s="20">
        <v>9</v>
      </c>
      <c r="B11" s="14" t="s">
        <v>6</v>
      </c>
      <c r="C11" s="17" t="s">
        <v>7</v>
      </c>
      <c r="D11" s="16">
        <v>92.78</v>
      </c>
      <c r="E11" s="16">
        <f t="shared" si="0"/>
        <v>9.2780000000000005</v>
      </c>
      <c r="F11" s="16">
        <v>101.38</v>
      </c>
      <c r="G11" s="13">
        <v>2</v>
      </c>
      <c r="H11" s="13">
        <v>2</v>
      </c>
      <c r="I11" s="13">
        <v>2</v>
      </c>
      <c r="J11" s="17">
        <v>2</v>
      </c>
      <c r="L11" s="20">
        <v>9</v>
      </c>
      <c r="M11" s="14" t="s">
        <v>6</v>
      </c>
      <c r="N11" s="17" t="s">
        <v>7</v>
      </c>
      <c r="O11" s="16">
        <v>92.78</v>
      </c>
      <c r="P11" s="16">
        <f t="shared" si="1"/>
        <v>9.2780000000000005</v>
      </c>
      <c r="Q11" s="16">
        <v>101.38</v>
      </c>
      <c r="R11" s="13">
        <v>2</v>
      </c>
      <c r="S11" s="13">
        <v>2</v>
      </c>
      <c r="T11" s="13">
        <v>2</v>
      </c>
      <c r="U11" s="17">
        <v>2</v>
      </c>
      <c r="W11" s="21">
        <v>9</v>
      </c>
      <c r="X11" s="9" t="s">
        <v>6</v>
      </c>
      <c r="Y11" s="10" t="s">
        <v>8</v>
      </c>
      <c r="Z11" s="11">
        <v>79.47</v>
      </c>
      <c r="AA11" s="11">
        <f t="shared" si="2"/>
        <v>7.9470000000000001</v>
      </c>
      <c r="AB11" s="11">
        <v>74.42</v>
      </c>
      <c r="AC11" s="8">
        <v>2</v>
      </c>
      <c r="AD11" s="8">
        <v>2</v>
      </c>
      <c r="AE11" s="8">
        <v>2</v>
      </c>
      <c r="AF11" s="12">
        <v>2</v>
      </c>
    </row>
    <row r="12" spans="1:32">
      <c r="A12" s="20">
        <v>10</v>
      </c>
      <c r="B12" s="14" t="s">
        <v>6</v>
      </c>
      <c r="C12" s="17" t="s">
        <v>7</v>
      </c>
      <c r="D12" s="16">
        <v>83.57</v>
      </c>
      <c r="E12" s="16">
        <f t="shared" si="0"/>
        <v>8.3569999999999993</v>
      </c>
      <c r="F12" s="16">
        <v>106.45</v>
      </c>
      <c r="G12" s="13">
        <v>2</v>
      </c>
      <c r="H12" s="13">
        <v>2</v>
      </c>
      <c r="I12" s="13">
        <v>2</v>
      </c>
      <c r="J12" s="17">
        <v>2</v>
      </c>
      <c r="L12" s="20">
        <v>10</v>
      </c>
      <c r="M12" s="14" t="s">
        <v>6</v>
      </c>
      <c r="N12" s="17" t="s">
        <v>7</v>
      </c>
      <c r="O12" s="16">
        <v>83.57</v>
      </c>
      <c r="P12" s="16">
        <f t="shared" si="1"/>
        <v>8.3569999999999993</v>
      </c>
      <c r="Q12" s="16">
        <v>106.45</v>
      </c>
      <c r="R12" s="13">
        <v>2</v>
      </c>
      <c r="S12" s="13">
        <v>2</v>
      </c>
      <c r="T12" s="13">
        <v>2</v>
      </c>
      <c r="U12" s="17">
        <v>2</v>
      </c>
      <c r="W12" s="21">
        <v>10</v>
      </c>
      <c r="X12" s="9" t="s">
        <v>6</v>
      </c>
      <c r="Y12" s="10" t="s">
        <v>8</v>
      </c>
      <c r="Z12" s="11">
        <v>78.67</v>
      </c>
      <c r="AA12" s="11">
        <f t="shared" si="2"/>
        <v>7.8670000000000009</v>
      </c>
      <c r="AB12" s="11">
        <v>78.430000000000007</v>
      </c>
      <c r="AC12" s="8">
        <v>2</v>
      </c>
      <c r="AD12" s="8">
        <v>2</v>
      </c>
      <c r="AE12" s="8">
        <v>2</v>
      </c>
      <c r="AF12" s="12">
        <v>2</v>
      </c>
    </row>
    <row r="13" spans="1:32">
      <c r="A13" s="20">
        <v>11</v>
      </c>
      <c r="B13" s="14" t="s">
        <v>6</v>
      </c>
      <c r="C13" s="15" t="s">
        <v>7</v>
      </c>
      <c r="D13" s="16">
        <v>93.4</v>
      </c>
      <c r="E13" s="16">
        <f t="shared" si="0"/>
        <v>9.3400000000000016</v>
      </c>
      <c r="F13" s="16">
        <v>107.14</v>
      </c>
      <c r="G13" s="13">
        <v>2</v>
      </c>
      <c r="H13" s="13">
        <v>2</v>
      </c>
      <c r="I13" s="13">
        <v>2</v>
      </c>
      <c r="J13" s="17">
        <v>2</v>
      </c>
      <c r="L13" s="20">
        <v>11</v>
      </c>
      <c r="M13" s="14" t="s">
        <v>6</v>
      </c>
      <c r="N13" s="15" t="s">
        <v>7</v>
      </c>
      <c r="O13" s="16">
        <v>93.4</v>
      </c>
      <c r="P13" s="16">
        <f t="shared" si="1"/>
        <v>9.3400000000000016</v>
      </c>
      <c r="Q13" s="16">
        <v>107.14</v>
      </c>
      <c r="R13" s="13">
        <v>2</v>
      </c>
      <c r="S13" s="13">
        <v>2</v>
      </c>
      <c r="T13" s="13">
        <v>2</v>
      </c>
      <c r="U13" s="17">
        <v>2</v>
      </c>
      <c r="W13" s="21">
        <v>11</v>
      </c>
      <c r="X13" s="9" t="s">
        <v>6</v>
      </c>
      <c r="Y13" s="10" t="s">
        <v>8</v>
      </c>
      <c r="Z13" s="11">
        <v>75.13</v>
      </c>
      <c r="AA13" s="11">
        <f t="shared" si="2"/>
        <v>7.5129999999999999</v>
      </c>
      <c r="AB13" s="11">
        <v>83.34</v>
      </c>
      <c r="AC13" s="8">
        <v>2</v>
      </c>
      <c r="AD13" s="8">
        <v>2</v>
      </c>
      <c r="AE13" s="8">
        <v>2</v>
      </c>
      <c r="AF13" s="12">
        <v>2</v>
      </c>
    </row>
    <row r="14" spans="1:32">
      <c r="A14" s="20">
        <v>12</v>
      </c>
      <c r="B14" s="14" t="s">
        <v>6</v>
      </c>
      <c r="C14" s="17" t="s">
        <v>7</v>
      </c>
      <c r="D14" s="16">
        <v>88.64</v>
      </c>
      <c r="E14" s="16">
        <f t="shared" si="0"/>
        <v>8.8640000000000008</v>
      </c>
      <c r="F14" s="16">
        <v>110.15</v>
      </c>
      <c r="G14" s="13">
        <v>2</v>
      </c>
      <c r="H14" s="13">
        <v>2</v>
      </c>
      <c r="I14" s="13">
        <v>2</v>
      </c>
      <c r="J14" s="17">
        <v>3</v>
      </c>
      <c r="L14" s="20">
        <v>12</v>
      </c>
      <c r="M14" s="14" t="s">
        <v>6</v>
      </c>
      <c r="N14" s="17" t="s">
        <v>7</v>
      </c>
      <c r="O14" s="16">
        <v>88.64</v>
      </c>
      <c r="P14" s="16">
        <f t="shared" si="1"/>
        <v>8.8640000000000008</v>
      </c>
      <c r="Q14" s="16">
        <v>110.15</v>
      </c>
      <c r="R14" s="13">
        <v>2</v>
      </c>
      <c r="S14" s="13">
        <v>2</v>
      </c>
      <c r="T14" s="13">
        <v>2</v>
      </c>
      <c r="U14" s="17">
        <v>3</v>
      </c>
      <c r="W14" s="21">
        <v>12</v>
      </c>
      <c r="X14" s="9" t="s">
        <v>6</v>
      </c>
      <c r="Y14" s="10" t="s">
        <v>8</v>
      </c>
      <c r="Z14" s="11">
        <v>79.650000000000006</v>
      </c>
      <c r="AA14" s="11">
        <f t="shared" si="2"/>
        <v>7.9650000000000007</v>
      </c>
      <c r="AB14" s="11">
        <v>85.83</v>
      </c>
      <c r="AC14" s="8">
        <v>2</v>
      </c>
      <c r="AD14" s="8">
        <v>2</v>
      </c>
      <c r="AE14" s="8">
        <v>2</v>
      </c>
      <c r="AF14" s="12">
        <v>2</v>
      </c>
    </row>
    <row r="15" spans="1:32">
      <c r="A15" s="20">
        <v>13</v>
      </c>
      <c r="B15" s="14" t="s">
        <v>6</v>
      </c>
      <c r="C15" s="17" t="s">
        <v>7</v>
      </c>
      <c r="D15" s="16">
        <v>91.37</v>
      </c>
      <c r="E15" s="16">
        <f t="shared" si="0"/>
        <v>9.1370000000000005</v>
      </c>
      <c r="F15" s="16">
        <v>124.1</v>
      </c>
      <c r="G15" s="13">
        <v>2</v>
      </c>
      <c r="H15" s="13">
        <v>2</v>
      </c>
      <c r="I15" s="13">
        <v>2</v>
      </c>
      <c r="J15" s="17">
        <v>2</v>
      </c>
      <c r="L15" s="20">
        <v>13</v>
      </c>
      <c r="M15" s="14" t="s">
        <v>6</v>
      </c>
      <c r="N15" s="17" t="s">
        <v>7</v>
      </c>
      <c r="O15" s="16">
        <v>91.37</v>
      </c>
      <c r="P15" s="16">
        <f t="shared" si="1"/>
        <v>9.1370000000000005</v>
      </c>
      <c r="Q15" s="16">
        <v>124.1</v>
      </c>
      <c r="R15" s="13">
        <v>2</v>
      </c>
      <c r="S15" s="13">
        <v>2</v>
      </c>
      <c r="T15" s="13">
        <v>2</v>
      </c>
      <c r="U15" s="17">
        <v>2</v>
      </c>
      <c r="W15" s="21">
        <v>13</v>
      </c>
      <c r="X15" s="9" t="s">
        <v>6</v>
      </c>
      <c r="Y15" s="10" t="s">
        <v>8</v>
      </c>
      <c r="Z15" s="11">
        <v>82.48</v>
      </c>
      <c r="AA15" s="11">
        <f t="shared" si="2"/>
        <v>8.2480000000000011</v>
      </c>
      <c r="AB15" s="11">
        <v>87.64</v>
      </c>
      <c r="AC15" s="8">
        <v>2</v>
      </c>
      <c r="AD15" s="8">
        <v>2</v>
      </c>
      <c r="AE15" s="8">
        <v>2</v>
      </c>
      <c r="AF15" s="12">
        <v>2</v>
      </c>
    </row>
    <row r="16" spans="1:32">
      <c r="A16" s="20">
        <v>14</v>
      </c>
      <c r="B16" s="14" t="s">
        <v>6</v>
      </c>
      <c r="C16" s="15" t="s">
        <v>7</v>
      </c>
      <c r="D16" s="16">
        <v>90</v>
      </c>
      <c r="E16" s="16">
        <f t="shared" si="0"/>
        <v>9</v>
      </c>
      <c r="F16" s="16">
        <v>126.9</v>
      </c>
      <c r="G16" s="13">
        <v>2</v>
      </c>
      <c r="H16" s="13">
        <v>2</v>
      </c>
      <c r="I16" s="13">
        <v>2</v>
      </c>
      <c r="J16" s="17">
        <v>2</v>
      </c>
      <c r="L16" s="20">
        <v>14</v>
      </c>
      <c r="M16" s="14" t="s">
        <v>6</v>
      </c>
      <c r="N16" s="15" t="s">
        <v>7</v>
      </c>
      <c r="O16" s="16">
        <v>90</v>
      </c>
      <c r="P16" s="16">
        <f t="shared" si="1"/>
        <v>9</v>
      </c>
      <c r="Q16" s="16">
        <v>126.9</v>
      </c>
      <c r="R16" s="13">
        <v>2</v>
      </c>
      <c r="S16" s="13">
        <v>2</v>
      </c>
      <c r="T16" s="13">
        <v>2</v>
      </c>
      <c r="U16" s="17">
        <v>2</v>
      </c>
      <c r="W16" s="21">
        <v>14</v>
      </c>
      <c r="X16" s="9" t="s">
        <v>6</v>
      </c>
      <c r="Y16" s="10" t="s">
        <v>8</v>
      </c>
      <c r="Z16" s="11">
        <v>86.46</v>
      </c>
      <c r="AA16" s="11">
        <f t="shared" si="2"/>
        <v>8.645999999999999</v>
      </c>
      <c r="AB16" s="11">
        <v>90.89</v>
      </c>
      <c r="AC16" s="8">
        <v>2</v>
      </c>
      <c r="AD16" s="8">
        <v>2</v>
      </c>
      <c r="AE16" s="8">
        <v>2</v>
      </c>
      <c r="AF16" s="12">
        <v>2</v>
      </c>
    </row>
    <row r="17" spans="1:32">
      <c r="A17" s="20">
        <v>15</v>
      </c>
      <c r="B17" s="14" t="s">
        <v>6</v>
      </c>
      <c r="C17" s="15" t="s">
        <v>7</v>
      </c>
      <c r="D17" s="16">
        <v>93.67</v>
      </c>
      <c r="E17" s="16">
        <f t="shared" si="0"/>
        <v>9.3670000000000009</v>
      </c>
      <c r="F17" s="16">
        <v>132.31</v>
      </c>
      <c r="G17" s="13">
        <v>2</v>
      </c>
      <c r="H17" s="13">
        <v>2</v>
      </c>
      <c r="I17" s="13">
        <v>2</v>
      </c>
      <c r="J17" s="17">
        <v>2</v>
      </c>
      <c r="L17" s="20">
        <v>15</v>
      </c>
      <c r="M17" s="14" t="s">
        <v>6</v>
      </c>
      <c r="N17" s="15" t="s">
        <v>7</v>
      </c>
      <c r="O17" s="16">
        <v>93.67</v>
      </c>
      <c r="P17" s="16">
        <f t="shared" si="1"/>
        <v>9.3670000000000009</v>
      </c>
      <c r="Q17" s="16">
        <v>132.31</v>
      </c>
      <c r="R17" s="13">
        <v>2</v>
      </c>
      <c r="S17" s="13">
        <v>2</v>
      </c>
      <c r="T17" s="13">
        <v>2</v>
      </c>
      <c r="U17" s="17">
        <v>2</v>
      </c>
      <c r="W17" s="21">
        <v>15</v>
      </c>
      <c r="X17" s="9" t="s">
        <v>6</v>
      </c>
      <c r="Y17" s="10" t="s">
        <v>8</v>
      </c>
      <c r="Z17" s="11">
        <v>81.27</v>
      </c>
      <c r="AA17" s="11">
        <f t="shared" si="2"/>
        <v>8.1270000000000007</v>
      </c>
      <c r="AB17" s="11">
        <v>93.53</v>
      </c>
      <c r="AC17" s="8">
        <v>2</v>
      </c>
      <c r="AD17" s="8">
        <v>2</v>
      </c>
      <c r="AE17" s="8">
        <v>2</v>
      </c>
      <c r="AF17" s="12">
        <v>2</v>
      </c>
    </row>
    <row r="18" spans="1:32">
      <c r="A18" s="20">
        <v>16</v>
      </c>
      <c r="B18" s="14" t="s">
        <v>6</v>
      </c>
      <c r="C18" s="15" t="s">
        <v>7</v>
      </c>
      <c r="D18" s="16">
        <v>93.36</v>
      </c>
      <c r="E18" s="16">
        <f t="shared" si="0"/>
        <v>9.3360000000000003</v>
      </c>
      <c r="F18" s="16">
        <v>135</v>
      </c>
      <c r="G18" s="13">
        <v>3</v>
      </c>
      <c r="H18" s="13">
        <v>2</v>
      </c>
      <c r="I18" s="13">
        <v>3</v>
      </c>
      <c r="J18" s="17">
        <v>2</v>
      </c>
      <c r="L18" s="20">
        <v>16</v>
      </c>
      <c r="M18" s="14" t="s">
        <v>6</v>
      </c>
      <c r="N18" s="15" t="s">
        <v>7</v>
      </c>
      <c r="O18" s="16">
        <v>93.36</v>
      </c>
      <c r="P18" s="16">
        <f t="shared" si="1"/>
        <v>9.3360000000000003</v>
      </c>
      <c r="Q18" s="16">
        <v>135</v>
      </c>
      <c r="R18" s="13">
        <v>3</v>
      </c>
      <c r="S18" s="13">
        <v>2</v>
      </c>
      <c r="T18" s="13">
        <v>3</v>
      </c>
      <c r="U18" s="17">
        <v>2</v>
      </c>
      <c r="W18" s="21">
        <v>16</v>
      </c>
      <c r="X18" s="9" t="s">
        <v>6</v>
      </c>
      <c r="Y18" s="10" t="s">
        <v>8</v>
      </c>
      <c r="Z18" s="11">
        <v>78.790000000000006</v>
      </c>
      <c r="AA18" s="11">
        <f t="shared" si="2"/>
        <v>7.8790000000000013</v>
      </c>
      <c r="AB18" s="11">
        <v>95.11</v>
      </c>
      <c r="AC18" s="8">
        <v>3</v>
      </c>
      <c r="AD18" s="8">
        <v>2</v>
      </c>
      <c r="AE18" s="8">
        <v>3</v>
      </c>
      <c r="AF18" s="12">
        <v>2</v>
      </c>
    </row>
    <row r="19" spans="1:32">
      <c r="A19" s="20">
        <v>17</v>
      </c>
      <c r="B19" s="14" t="s">
        <v>6</v>
      </c>
      <c r="C19" s="17" t="s">
        <v>7</v>
      </c>
      <c r="D19" s="16">
        <v>93.36</v>
      </c>
      <c r="E19" s="16">
        <f t="shared" si="0"/>
        <v>9.3360000000000003</v>
      </c>
      <c r="F19" s="16">
        <v>135.52000000000001</v>
      </c>
      <c r="G19" s="13">
        <v>3</v>
      </c>
      <c r="H19" s="13">
        <v>3</v>
      </c>
      <c r="I19" s="13">
        <v>3</v>
      </c>
      <c r="J19" s="17">
        <v>2</v>
      </c>
      <c r="L19" s="20">
        <v>17</v>
      </c>
      <c r="M19" s="14" t="s">
        <v>6</v>
      </c>
      <c r="N19" s="17" t="s">
        <v>7</v>
      </c>
      <c r="O19" s="16">
        <v>93.36</v>
      </c>
      <c r="P19" s="16">
        <f t="shared" si="1"/>
        <v>9.3360000000000003</v>
      </c>
      <c r="Q19" s="16">
        <v>135.52000000000001</v>
      </c>
      <c r="R19" s="13">
        <v>3</v>
      </c>
      <c r="S19" s="13">
        <v>3</v>
      </c>
      <c r="T19" s="13">
        <v>3</v>
      </c>
      <c r="U19" s="17">
        <v>2</v>
      </c>
      <c r="W19" s="21">
        <v>17</v>
      </c>
      <c r="X19" s="9" t="s">
        <v>6</v>
      </c>
      <c r="Y19" s="10" t="s">
        <v>8</v>
      </c>
      <c r="Z19" s="11">
        <v>81.87</v>
      </c>
      <c r="AA19" s="11">
        <f t="shared" si="2"/>
        <v>8.1870000000000012</v>
      </c>
      <c r="AB19" s="11">
        <v>100.47</v>
      </c>
      <c r="AC19" s="8">
        <v>3</v>
      </c>
      <c r="AD19" s="8">
        <v>3</v>
      </c>
      <c r="AE19" s="8">
        <v>3</v>
      </c>
      <c r="AF19" s="12">
        <v>3</v>
      </c>
    </row>
    <row r="20" spans="1:32">
      <c r="A20" s="20">
        <v>18</v>
      </c>
      <c r="B20" s="14" t="s">
        <v>6</v>
      </c>
      <c r="C20" s="17" t="s">
        <v>7</v>
      </c>
      <c r="D20" s="16">
        <v>97.25</v>
      </c>
      <c r="E20" s="16">
        <f t="shared" si="0"/>
        <v>9.7250000000000014</v>
      </c>
      <c r="F20" s="16">
        <v>139.91</v>
      </c>
      <c r="G20" s="13">
        <v>3</v>
      </c>
      <c r="H20" s="13">
        <v>2</v>
      </c>
      <c r="I20" s="13">
        <v>3</v>
      </c>
      <c r="J20" s="17">
        <v>2</v>
      </c>
      <c r="L20" s="20">
        <v>18</v>
      </c>
      <c r="M20" s="14" t="s">
        <v>6</v>
      </c>
      <c r="N20" s="17" t="s">
        <v>7</v>
      </c>
      <c r="O20" s="16">
        <v>97.25</v>
      </c>
      <c r="P20" s="16">
        <f t="shared" si="1"/>
        <v>9.7250000000000014</v>
      </c>
      <c r="Q20" s="16">
        <v>139.91</v>
      </c>
      <c r="R20" s="13">
        <v>3</v>
      </c>
      <c r="S20" s="13">
        <v>2</v>
      </c>
      <c r="T20" s="13">
        <v>3</v>
      </c>
      <c r="U20" s="17">
        <v>2</v>
      </c>
      <c r="W20" s="21">
        <v>18</v>
      </c>
      <c r="X20" s="9" t="s">
        <v>6</v>
      </c>
      <c r="Y20" s="10" t="s">
        <v>8</v>
      </c>
      <c r="Z20" s="11">
        <v>92.03</v>
      </c>
      <c r="AA20" s="11">
        <f t="shared" si="2"/>
        <v>9.2030000000000012</v>
      </c>
      <c r="AB20" s="11">
        <v>106.14</v>
      </c>
      <c r="AC20" s="8">
        <v>3</v>
      </c>
      <c r="AD20" s="8">
        <v>2</v>
      </c>
      <c r="AE20" s="8">
        <v>3</v>
      </c>
      <c r="AF20" s="12">
        <v>3</v>
      </c>
    </row>
    <row r="21" spans="1:32">
      <c r="A21" s="20">
        <v>19</v>
      </c>
      <c r="B21" s="14" t="s">
        <v>6</v>
      </c>
      <c r="C21" s="17" t="s">
        <v>7</v>
      </c>
      <c r="D21" s="16">
        <v>94.58</v>
      </c>
      <c r="E21" s="16">
        <f t="shared" si="0"/>
        <v>9.4580000000000002</v>
      </c>
      <c r="F21" s="16">
        <v>148.27000000000001</v>
      </c>
      <c r="G21" s="13">
        <v>3</v>
      </c>
      <c r="H21" s="13">
        <v>3</v>
      </c>
      <c r="I21" s="13">
        <v>2</v>
      </c>
      <c r="J21" s="17">
        <v>2</v>
      </c>
      <c r="L21" s="20">
        <v>19</v>
      </c>
      <c r="M21" s="14" t="s">
        <v>6</v>
      </c>
      <c r="N21" s="17" t="s">
        <v>7</v>
      </c>
      <c r="O21" s="16">
        <v>94.58</v>
      </c>
      <c r="P21" s="16">
        <f t="shared" si="1"/>
        <v>9.4580000000000002</v>
      </c>
      <c r="Q21" s="16">
        <v>148.27000000000001</v>
      </c>
      <c r="R21" s="13">
        <v>3</v>
      </c>
      <c r="S21" s="13">
        <v>3</v>
      </c>
      <c r="T21" s="13">
        <v>2</v>
      </c>
      <c r="U21" s="17">
        <v>2</v>
      </c>
      <c r="W21" s="21">
        <v>19</v>
      </c>
      <c r="X21" s="9" t="s">
        <v>6</v>
      </c>
      <c r="Y21" s="10" t="s">
        <v>8</v>
      </c>
      <c r="Z21" s="11">
        <v>81.180000000000007</v>
      </c>
      <c r="AA21" s="11">
        <f t="shared" si="2"/>
        <v>8.1180000000000003</v>
      </c>
      <c r="AB21" s="11">
        <v>106.35</v>
      </c>
      <c r="AC21" s="8">
        <v>3</v>
      </c>
      <c r="AD21" s="8">
        <v>3</v>
      </c>
      <c r="AE21" s="8">
        <v>2</v>
      </c>
      <c r="AF21" s="12">
        <v>2</v>
      </c>
    </row>
    <row r="22" spans="1:32">
      <c r="A22" s="20">
        <v>20</v>
      </c>
      <c r="B22" s="14" t="s">
        <v>6</v>
      </c>
      <c r="C22" s="17" t="s">
        <v>7</v>
      </c>
      <c r="D22" s="16">
        <v>90.48</v>
      </c>
      <c r="E22" s="16">
        <f t="shared" si="0"/>
        <v>9.048</v>
      </c>
      <c r="F22" s="16">
        <v>148.30000000000001</v>
      </c>
      <c r="G22" s="13">
        <v>3</v>
      </c>
      <c r="H22" s="13">
        <v>3</v>
      </c>
      <c r="I22" s="13">
        <v>3</v>
      </c>
      <c r="J22" s="17">
        <v>3</v>
      </c>
      <c r="L22" s="20">
        <v>20</v>
      </c>
      <c r="M22" s="14" t="s">
        <v>6</v>
      </c>
      <c r="N22" s="17" t="s">
        <v>7</v>
      </c>
      <c r="O22" s="16">
        <v>90.48</v>
      </c>
      <c r="P22" s="16">
        <f t="shared" si="1"/>
        <v>9.048</v>
      </c>
      <c r="Q22" s="16">
        <v>148.30000000000001</v>
      </c>
      <c r="R22" s="13">
        <v>3</v>
      </c>
      <c r="S22" s="13">
        <v>3</v>
      </c>
      <c r="T22" s="13">
        <v>3</v>
      </c>
      <c r="U22" s="17">
        <v>3</v>
      </c>
      <c r="W22" s="21">
        <v>20</v>
      </c>
      <c r="X22" s="9" t="s">
        <v>6</v>
      </c>
      <c r="Y22" s="10" t="s">
        <v>8</v>
      </c>
      <c r="Z22" s="11">
        <v>84.77</v>
      </c>
      <c r="AA22" s="11">
        <f t="shared" si="2"/>
        <v>8.4770000000000003</v>
      </c>
      <c r="AB22" s="11">
        <v>106.62</v>
      </c>
      <c r="AC22" s="8">
        <v>3</v>
      </c>
      <c r="AD22" s="8">
        <v>3</v>
      </c>
      <c r="AE22" s="8">
        <v>3</v>
      </c>
      <c r="AF22" s="12">
        <v>3</v>
      </c>
    </row>
    <row r="23" spans="1:32">
      <c r="A23" s="20">
        <v>21</v>
      </c>
      <c r="B23" s="14" t="s">
        <v>6</v>
      </c>
      <c r="C23" s="15" t="s">
        <v>7</v>
      </c>
      <c r="D23" s="16">
        <v>95.13</v>
      </c>
      <c r="E23" s="16">
        <f t="shared" si="0"/>
        <v>9.5129999999999999</v>
      </c>
      <c r="F23" s="16">
        <v>160.02000000000001</v>
      </c>
      <c r="G23" s="13">
        <v>3</v>
      </c>
      <c r="H23" s="13">
        <v>3</v>
      </c>
      <c r="I23" s="13">
        <v>3</v>
      </c>
      <c r="J23" s="17">
        <v>3</v>
      </c>
      <c r="L23" s="20">
        <v>21</v>
      </c>
      <c r="M23" s="14" t="s">
        <v>6</v>
      </c>
      <c r="N23" s="15" t="s">
        <v>7</v>
      </c>
      <c r="O23" s="16">
        <v>95.13</v>
      </c>
      <c r="P23" s="16">
        <f t="shared" si="1"/>
        <v>9.5129999999999999</v>
      </c>
      <c r="Q23" s="16">
        <v>160.02000000000001</v>
      </c>
      <c r="R23" s="13">
        <v>3</v>
      </c>
      <c r="S23" s="13">
        <v>3</v>
      </c>
      <c r="T23" s="13">
        <v>3</v>
      </c>
      <c r="U23" s="17">
        <v>3</v>
      </c>
      <c r="W23" s="21">
        <v>21</v>
      </c>
      <c r="X23" s="9" t="s">
        <v>6</v>
      </c>
      <c r="Y23" s="10" t="s">
        <v>8</v>
      </c>
      <c r="Z23" s="11">
        <v>88.44</v>
      </c>
      <c r="AA23" s="11">
        <f t="shared" si="2"/>
        <v>8.8439999999999994</v>
      </c>
      <c r="AB23" s="11">
        <v>108.34</v>
      </c>
      <c r="AC23" s="8">
        <v>3</v>
      </c>
      <c r="AD23" s="8">
        <v>3</v>
      </c>
      <c r="AE23" s="8">
        <v>3</v>
      </c>
      <c r="AF23" s="12">
        <v>3</v>
      </c>
    </row>
    <row r="24" spans="1:32">
      <c r="A24" s="20">
        <v>22</v>
      </c>
      <c r="B24" s="14" t="s">
        <v>6</v>
      </c>
      <c r="C24" s="17" t="s">
        <v>7</v>
      </c>
      <c r="D24" s="16">
        <v>94.39</v>
      </c>
      <c r="E24" s="16">
        <f t="shared" si="0"/>
        <v>9.4390000000000001</v>
      </c>
      <c r="F24" s="16">
        <v>170.12</v>
      </c>
      <c r="G24" s="13">
        <v>3</v>
      </c>
      <c r="H24" s="13">
        <v>3</v>
      </c>
      <c r="I24" s="13">
        <v>3</v>
      </c>
      <c r="J24" s="17">
        <v>3</v>
      </c>
      <c r="L24" s="20">
        <v>22</v>
      </c>
      <c r="M24" s="14" t="s">
        <v>6</v>
      </c>
      <c r="N24" s="17" t="s">
        <v>7</v>
      </c>
      <c r="O24" s="16">
        <v>94.39</v>
      </c>
      <c r="P24" s="16">
        <f t="shared" si="1"/>
        <v>9.4390000000000001</v>
      </c>
      <c r="Q24" s="16">
        <v>170.12</v>
      </c>
      <c r="R24" s="13">
        <v>3</v>
      </c>
      <c r="S24" s="13">
        <v>3</v>
      </c>
      <c r="T24" s="13">
        <v>3</v>
      </c>
      <c r="U24" s="17">
        <v>3</v>
      </c>
      <c r="W24" s="21">
        <v>22</v>
      </c>
      <c r="X24" s="9" t="s">
        <v>6</v>
      </c>
      <c r="Y24" s="10" t="s">
        <v>8</v>
      </c>
      <c r="Z24" s="11">
        <v>85.73</v>
      </c>
      <c r="AA24" s="11">
        <f t="shared" si="2"/>
        <v>8.5730000000000004</v>
      </c>
      <c r="AB24" s="11">
        <v>110</v>
      </c>
      <c r="AC24" s="8">
        <v>3</v>
      </c>
      <c r="AD24" s="8">
        <v>3</v>
      </c>
      <c r="AE24" s="8">
        <v>3</v>
      </c>
      <c r="AF24" s="12">
        <v>3</v>
      </c>
    </row>
    <row r="25" spans="1:32">
      <c r="A25" s="20">
        <v>23</v>
      </c>
      <c r="B25" s="14" t="s">
        <v>6</v>
      </c>
      <c r="C25" s="15" t="s">
        <v>7</v>
      </c>
      <c r="D25" s="16">
        <v>107.21</v>
      </c>
      <c r="E25" s="16">
        <f t="shared" si="0"/>
        <v>10.721</v>
      </c>
      <c r="F25" s="16">
        <v>183.38</v>
      </c>
      <c r="G25" s="13">
        <v>3</v>
      </c>
      <c r="H25" s="13">
        <v>3</v>
      </c>
      <c r="I25" s="13">
        <v>3</v>
      </c>
      <c r="J25" s="17">
        <v>3</v>
      </c>
      <c r="L25" s="20">
        <v>23</v>
      </c>
      <c r="M25" s="14" t="s">
        <v>6</v>
      </c>
      <c r="N25" s="15" t="s">
        <v>7</v>
      </c>
      <c r="O25" s="16">
        <v>107.21</v>
      </c>
      <c r="P25" s="16">
        <f t="shared" si="1"/>
        <v>10.721</v>
      </c>
      <c r="Q25" s="16">
        <v>183.38</v>
      </c>
      <c r="R25" s="13">
        <v>3</v>
      </c>
      <c r="S25" s="13">
        <v>3</v>
      </c>
      <c r="T25" s="13">
        <v>3</v>
      </c>
      <c r="U25" s="17">
        <v>3</v>
      </c>
      <c r="W25" s="21">
        <v>23</v>
      </c>
      <c r="X25" s="9" t="s">
        <v>6</v>
      </c>
      <c r="Y25" s="10" t="s">
        <v>8</v>
      </c>
      <c r="Z25" s="11">
        <v>86.04</v>
      </c>
      <c r="AA25" s="11">
        <f t="shared" si="2"/>
        <v>8.604000000000001</v>
      </c>
      <c r="AB25" s="11">
        <v>110</v>
      </c>
      <c r="AC25" s="8">
        <v>3</v>
      </c>
      <c r="AD25" s="8">
        <v>3</v>
      </c>
      <c r="AE25" s="8">
        <v>3</v>
      </c>
      <c r="AF25" s="12">
        <v>2</v>
      </c>
    </row>
    <row r="26" spans="1:32">
      <c r="A26" s="20">
        <v>24</v>
      </c>
      <c r="B26" s="14" t="s">
        <v>6</v>
      </c>
      <c r="C26" s="17" t="s">
        <v>7</v>
      </c>
      <c r="D26" s="16">
        <v>105.43</v>
      </c>
      <c r="E26" s="16">
        <f t="shared" si="0"/>
        <v>10.543000000000001</v>
      </c>
      <c r="F26" s="16">
        <v>210.06</v>
      </c>
      <c r="G26" s="13">
        <v>3</v>
      </c>
      <c r="H26" s="13">
        <v>3</v>
      </c>
      <c r="I26" s="13">
        <v>2</v>
      </c>
      <c r="J26" s="17">
        <v>3</v>
      </c>
      <c r="L26" s="20">
        <v>24</v>
      </c>
      <c r="M26" s="14" t="s">
        <v>6</v>
      </c>
      <c r="N26" s="17" t="s">
        <v>7</v>
      </c>
      <c r="O26" s="16">
        <v>105.43</v>
      </c>
      <c r="P26" s="16">
        <f t="shared" si="1"/>
        <v>10.543000000000001</v>
      </c>
      <c r="Q26" s="16">
        <v>210.06</v>
      </c>
      <c r="R26" s="13">
        <v>3</v>
      </c>
      <c r="S26" s="13">
        <v>3</v>
      </c>
      <c r="T26" s="13">
        <v>2</v>
      </c>
      <c r="U26" s="17">
        <v>3</v>
      </c>
      <c r="W26" s="21">
        <v>24</v>
      </c>
      <c r="X26" s="9" t="s">
        <v>6</v>
      </c>
      <c r="Y26" s="10" t="s">
        <v>8</v>
      </c>
      <c r="Z26" s="11">
        <v>87.58</v>
      </c>
      <c r="AA26" s="11">
        <f t="shared" si="2"/>
        <v>8.7580000000000009</v>
      </c>
      <c r="AB26" s="11">
        <v>116.52</v>
      </c>
      <c r="AC26" s="8">
        <v>3</v>
      </c>
      <c r="AD26" s="8">
        <v>3</v>
      </c>
      <c r="AE26" s="8">
        <v>2</v>
      </c>
      <c r="AF26" s="12">
        <v>2</v>
      </c>
    </row>
    <row r="27" spans="1:32">
      <c r="A27" s="20">
        <v>25</v>
      </c>
      <c r="B27" s="14" t="s">
        <v>6</v>
      </c>
      <c r="C27" s="15" t="s">
        <v>7</v>
      </c>
      <c r="D27" s="16">
        <v>112.17</v>
      </c>
      <c r="E27" s="16">
        <f t="shared" si="0"/>
        <v>11.217000000000001</v>
      </c>
      <c r="F27" s="16">
        <v>221.03</v>
      </c>
      <c r="G27" s="13">
        <v>3</v>
      </c>
      <c r="H27" s="13">
        <v>3</v>
      </c>
      <c r="I27" s="13">
        <v>3</v>
      </c>
      <c r="J27" s="17">
        <v>3</v>
      </c>
      <c r="L27" s="20">
        <v>25</v>
      </c>
      <c r="M27" s="14" t="s">
        <v>6</v>
      </c>
      <c r="N27" s="15" t="s">
        <v>7</v>
      </c>
      <c r="O27" s="16">
        <v>112.17</v>
      </c>
      <c r="P27" s="16">
        <f t="shared" si="1"/>
        <v>11.217000000000001</v>
      </c>
      <c r="Q27" s="16">
        <v>221.03</v>
      </c>
      <c r="R27" s="13">
        <v>3</v>
      </c>
      <c r="S27" s="13">
        <v>3</v>
      </c>
      <c r="T27" s="13">
        <v>3</v>
      </c>
      <c r="U27" s="17">
        <v>3</v>
      </c>
      <c r="W27" s="21">
        <v>25</v>
      </c>
      <c r="X27" s="9" t="s">
        <v>6</v>
      </c>
      <c r="Y27" s="10" t="s">
        <v>8</v>
      </c>
      <c r="Z27" s="11">
        <v>86.05</v>
      </c>
      <c r="AA27" s="11">
        <f t="shared" si="2"/>
        <v>8.6050000000000004</v>
      </c>
      <c r="AB27" s="11">
        <v>122.81</v>
      </c>
      <c r="AC27" s="8">
        <v>3</v>
      </c>
      <c r="AD27" s="8">
        <v>3</v>
      </c>
      <c r="AE27" s="8">
        <v>3</v>
      </c>
      <c r="AF27" s="12">
        <v>2</v>
      </c>
    </row>
    <row r="28" spans="1:32">
      <c r="A28" s="20">
        <v>26</v>
      </c>
      <c r="B28" s="14" t="s">
        <v>6</v>
      </c>
      <c r="C28" s="15" t="s">
        <v>7</v>
      </c>
      <c r="D28" s="16">
        <v>111.28</v>
      </c>
      <c r="E28" s="16">
        <f t="shared" si="0"/>
        <v>11.128</v>
      </c>
      <c r="F28" s="16">
        <v>225.4</v>
      </c>
      <c r="G28" s="13">
        <v>3</v>
      </c>
      <c r="H28" s="13">
        <v>3</v>
      </c>
      <c r="I28" s="13">
        <v>2</v>
      </c>
      <c r="J28" s="17">
        <v>3</v>
      </c>
      <c r="L28" s="20">
        <v>26</v>
      </c>
      <c r="M28" s="14" t="s">
        <v>6</v>
      </c>
      <c r="N28" s="15" t="s">
        <v>7</v>
      </c>
      <c r="O28" s="16">
        <v>111.28</v>
      </c>
      <c r="P28" s="16">
        <f t="shared" si="1"/>
        <v>11.128</v>
      </c>
      <c r="Q28" s="16">
        <v>225.4</v>
      </c>
      <c r="R28" s="13">
        <v>3</v>
      </c>
      <c r="S28" s="13">
        <v>3</v>
      </c>
      <c r="T28" s="13">
        <v>2</v>
      </c>
      <c r="U28" s="17">
        <v>3</v>
      </c>
      <c r="W28" s="21">
        <v>26</v>
      </c>
      <c r="X28" s="9" t="s">
        <v>6</v>
      </c>
      <c r="Y28" s="10" t="s">
        <v>8</v>
      </c>
      <c r="Z28" s="11">
        <v>86.1</v>
      </c>
      <c r="AA28" s="11">
        <f t="shared" si="2"/>
        <v>8.61</v>
      </c>
      <c r="AB28" s="11">
        <v>125</v>
      </c>
      <c r="AC28" s="8">
        <v>3</v>
      </c>
      <c r="AD28" s="8">
        <v>3</v>
      </c>
      <c r="AE28" s="8">
        <v>2</v>
      </c>
      <c r="AF28" s="12">
        <v>2</v>
      </c>
    </row>
    <row r="29" spans="1:32">
      <c r="A29" s="20">
        <v>27</v>
      </c>
      <c r="B29" s="14" t="s">
        <v>6</v>
      </c>
      <c r="C29" s="17" t="s">
        <v>7</v>
      </c>
      <c r="D29" s="16">
        <v>118.65</v>
      </c>
      <c r="E29" s="16">
        <f t="shared" si="0"/>
        <v>11.865000000000002</v>
      </c>
      <c r="F29" s="16">
        <v>257</v>
      </c>
      <c r="G29" s="13">
        <v>3</v>
      </c>
      <c r="H29" s="13">
        <v>3</v>
      </c>
      <c r="I29" s="13">
        <v>2</v>
      </c>
      <c r="J29" s="17">
        <v>3</v>
      </c>
      <c r="L29" s="20">
        <v>27</v>
      </c>
      <c r="M29" s="14" t="s">
        <v>6</v>
      </c>
      <c r="N29" s="17" t="s">
        <v>7</v>
      </c>
      <c r="O29" s="16">
        <v>118.65</v>
      </c>
      <c r="P29" s="16">
        <f t="shared" si="1"/>
        <v>11.865000000000002</v>
      </c>
      <c r="Q29" s="16">
        <v>257</v>
      </c>
      <c r="R29" s="13">
        <v>3</v>
      </c>
      <c r="S29" s="13">
        <v>3</v>
      </c>
      <c r="T29" s="13">
        <v>2</v>
      </c>
      <c r="U29" s="17">
        <v>3</v>
      </c>
      <c r="W29" s="21">
        <v>27</v>
      </c>
      <c r="X29" s="9" t="s">
        <v>6</v>
      </c>
      <c r="Y29" s="10" t="s">
        <v>8</v>
      </c>
      <c r="Z29" s="11">
        <v>92.65</v>
      </c>
      <c r="AA29" s="11">
        <f t="shared" si="2"/>
        <v>9.2650000000000006</v>
      </c>
      <c r="AB29" s="11">
        <v>125.14</v>
      </c>
      <c r="AC29" s="8">
        <v>3</v>
      </c>
      <c r="AD29" s="8">
        <v>3</v>
      </c>
      <c r="AE29" s="8">
        <v>2</v>
      </c>
      <c r="AF29" s="12">
        <v>3</v>
      </c>
    </row>
    <row r="30" spans="1:32">
      <c r="A30" s="20">
        <v>28</v>
      </c>
      <c r="B30" s="14" t="s">
        <v>6</v>
      </c>
      <c r="C30" s="15" t="s">
        <v>7</v>
      </c>
      <c r="D30" s="16">
        <v>113.97</v>
      </c>
      <c r="E30" s="16">
        <f t="shared" si="0"/>
        <v>11.397</v>
      </c>
      <c r="F30" s="16">
        <v>260</v>
      </c>
      <c r="G30" s="13">
        <v>3</v>
      </c>
      <c r="H30" s="13">
        <v>3</v>
      </c>
      <c r="I30" s="13">
        <v>3</v>
      </c>
      <c r="J30" s="17">
        <v>3</v>
      </c>
      <c r="L30" s="20">
        <v>28</v>
      </c>
      <c r="M30" s="14" t="s">
        <v>6</v>
      </c>
      <c r="N30" s="15" t="s">
        <v>7</v>
      </c>
      <c r="O30" s="16">
        <v>113.97</v>
      </c>
      <c r="P30" s="16">
        <f t="shared" si="1"/>
        <v>11.397</v>
      </c>
      <c r="Q30" s="16">
        <v>260</v>
      </c>
      <c r="R30" s="13">
        <v>3</v>
      </c>
      <c r="S30" s="13">
        <v>3</v>
      </c>
      <c r="T30" s="13">
        <v>3</v>
      </c>
      <c r="U30" s="17">
        <v>3</v>
      </c>
      <c r="W30" s="21">
        <v>28</v>
      </c>
      <c r="X30" s="9" t="s">
        <v>6</v>
      </c>
      <c r="Y30" s="10" t="s">
        <v>8</v>
      </c>
      <c r="Z30" s="11">
        <v>88.47</v>
      </c>
      <c r="AA30" s="11">
        <f t="shared" si="2"/>
        <v>8.8469999999999995</v>
      </c>
      <c r="AB30" s="11">
        <v>129.96</v>
      </c>
      <c r="AC30" s="8">
        <v>3</v>
      </c>
      <c r="AD30" s="8">
        <v>3</v>
      </c>
      <c r="AE30" s="8">
        <v>3</v>
      </c>
      <c r="AF30" s="12">
        <v>3</v>
      </c>
    </row>
    <row r="31" spans="1:32">
      <c r="A31" s="20">
        <v>29</v>
      </c>
      <c r="B31" s="14" t="s">
        <v>6</v>
      </c>
      <c r="C31" s="15" t="s">
        <v>7</v>
      </c>
      <c r="D31" s="16">
        <v>119.38</v>
      </c>
      <c r="E31" s="16">
        <f t="shared" si="0"/>
        <v>11.938000000000001</v>
      </c>
      <c r="F31" s="16">
        <v>283.77999999999997</v>
      </c>
      <c r="G31" s="13">
        <v>3</v>
      </c>
      <c r="H31" s="13">
        <v>2</v>
      </c>
      <c r="I31" s="13">
        <v>2</v>
      </c>
      <c r="J31" s="17">
        <v>3</v>
      </c>
      <c r="L31" s="20">
        <v>29</v>
      </c>
      <c r="M31" s="14" t="s">
        <v>6</v>
      </c>
      <c r="N31" s="15" t="s">
        <v>7</v>
      </c>
      <c r="O31" s="16">
        <v>119.38</v>
      </c>
      <c r="P31" s="16">
        <f t="shared" si="1"/>
        <v>11.938000000000001</v>
      </c>
      <c r="Q31" s="16">
        <v>283.77999999999997</v>
      </c>
      <c r="R31" s="13">
        <v>3</v>
      </c>
      <c r="S31" s="13">
        <v>2</v>
      </c>
      <c r="T31" s="13">
        <v>3</v>
      </c>
      <c r="U31" s="17">
        <v>3</v>
      </c>
      <c r="W31" s="21">
        <v>29</v>
      </c>
      <c r="X31" s="9" t="s">
        <v>6</v>
      </c>
      <c r="Y31" s="10" t="s">
        <v>8</v>
      </c>
      <c r="Z31" s="11">
        <v>88.36</v>
      </c>
      <c r="AA31" s="11">
        <f t="shared" si="2"/>
        <v>8.8360000000000003</v>
      </c>
      <c r="AB31" s="11">
        <v>132.12</v>
      </c>
      <c r="AC31" s="8">
        <v>3</v>
      </c>
      <c r="AD31" s="8">
        <v>2</v>
      </c>
      <c r="AE31" s="8">
        <v>3</v>
      </c>
      <c r="AF31" s="12">
        <v>3</v>
      </c>
    </row>
    <row r="32" spans="1:32">
      <c r="A32" s="20">
        <v>30</v>
      </c>
      <c r="B32" s="14" t="s">
        <v>6</v>
      </c>
      <c r="C32" s="15" t="s">
        <v>7</v>
      </c>
      <c r="D32" s="16">
        <v>120.16</v>
      </c>
      <c r="E32" s="16">
        <f t="shared" si="0"/>
        <v>12.016</v>
      </c>
      <c r="F32" s="16">
        <v>289.16000000000003</v>
      </c>
      <c r="G32" s="13">
        <v>3</v>
      </c>
      <c r="H32" s="13">
        <v>3</v>
      </c>
      <c r="I32" s="13">
        <v>3</v>
      </c>
      <c r="J32" s="17">
        <v>3</v>
      </c>
      <c r="L32" s="20">
        <v>30</v>
      </c>
      <c r="M32" s="14" t="s">
        <v>6</v>
      </c>
      <c r="N32" s="15" t="s">
        <v>7</v>
      </c>
      <c r="O32" s="16">
        <v>120.16</v>
      </c>
      <c r="P32" s="16">
        <f t="shared" si="1"/>
        <v>12.016</v>
      </c>
      <c r="Q32" s="16">
        <v>289.16000000000003</v>
      </c>
      <c r="R32" s="13">
        <v>3</v>
      </c>
      <c r="S32" s="13">
        <v>3</v>
      </c>
      <c r="T32" s="13">
        <v>3</v>
      </c>
      <c r="U32" s="17">
        <v>3</v>
      </c>
      <c r="W32" s="21">
        <v>30</v>
      </c>
      <c r="X32" s="9" t="s">
        <v>6</v>
      </c>
      <c r="Y32" s="10" t="s">
        <v>8</v>
      </c>
      <c r="Z32" s="11">
        <v>90.22</v>
      </c>
      <c r="AA32" s="11">
        <f t="shared" si="2"/>
        <v>9.0220000000000002</v>
      </c>
      <c r="AB32" s="11">
        <v>132.18</v>
      </c>
      <c r="AC32" s="8">
        <v>3</v>
      </c>
      <c r="AD32" s="8">
        <v>3</v>
      </c>
      <c r="AE32" s="8">
        <v>3</v>
      </c>
      <c r="AF32" s="12">
        <v>3</v>
      </c>
    </row>
    <row r="33" spans="1:32">
      <c r="A33" s="20">
        <v>31</v>
      </c>
      <c r="B33" s="14" t="s">
        <v>6</v>
      </c>
      <c r="C33" s="15" t="s">
        <v>7</v>
      </c>
      <c r="D33" s="16">
        <v>126.05</v>
      </c>
      <c r="E33" s="16">
        <f t="shared" si="0"/>
        <v>12.605</v>
      </c>
      <c r="F33" s="16">
        <v>321.33</v>
      </c>
      <c r="G33" s="13">
        <v>3</v>
      </c>
      <c r="H33" s="13">
        <v>3</v>
      </c>
      <c r="I33" s="13">
        <v>3</v>
      </c>
      <c r="J33" s="17">
        <v>3</v>
      </c>
      <c r="L33" s="20">
        <v>31</v>
      </c>
      <c r="M33" s="14" t="s">
        <v>6</v>
      </c>
      <c r="N33" s="15" t="s">
        <v>7</v>
      </c>
      <c r="O33" s="16">
        <v>126.05</v>
      </c>
      <c r="P33" s="16">
        <f t="shared" si="1"/>
        <v>12.605</v>
      </c>
      <c r="Q33" s="16">
        <v>321.33</v>
      </c>
      <c r="R33" s="13">
        <v>3</v>
      </c>
      <c r="S33" s="13">
        <v>3</v>
      </c>
      <c r="T33" s="13">
        <v>3</v>
      </c>
      <c r="U33" s="17">
        <v>3</v>
      </c>
      <c r="W33" s="21">
        <v>31</v>
      </c>
      <c r="X33" s="9" t="s">
        <v>6</v>
      </c>
      <c r="Y33" s="10" t="s">
        <v>8</v>
      </c>
      <c r="Z33" s="11">
        <v>96.64</v>
      </c>
      <c r="AA33" s="11">
        <f t="shared" si="2"/>
        <v>9.6640000000000015</v>
      </c>
      <c r="AB33" s="11">
        <v>140.08000000000001</v>
      </c>
      <c r="AC33" s="8">
        <v>3</v>
      </c>
      <c r="AD33" s="8">
        <v>3</v>
      </c>
      <c r="AE33" s="8">
        <v>3</v>
      </c>
      <c r="AF33" s="12">
        <v>3</v>
      </c>
    </row>
    <row r="34" spans="1:32">
      <c r="A34" s="21">
        <v>32</v>
      </c>
      <c r="B34" s="9" t="s">
        <v>6</v>
      </c>
      <c r="C34" s="10" t="s">
        <v>8</v>
      </c>
      <c r="D34" s="11">
        <v>65.56</v>
      </c>
      <c r="E34" s="11">
        <f t="shared" si="0"/>
        <v>6.5560000000000009</v>
      </c>
      <c r="F34" s="11">
        <v>57</v>
      </c>
      <c r="G34" s="8">
        <v>1</v>
      </c>
      <c r="H34" s="8">
        <v>1</v>
      </c>
      <c r="I34" s="8">
        <v>1</v>
      </c>
      <c r="J34" s="12">
        <v>1</v>
      </c>
      <c r="W34" s="21">
        <v>32</v>
      </c>
      <c r="X34" s="9" t="s">
        <v>6</v>
      </c>
      <c r="Y34" s="10" t="s">
        <v>8</v>
      </c>
      <c r="Z34" s="11">
        <v>95.33</v>
      </c>
      <c r="AA34" s="11">
        <f t="shared" si="2"/>
        <v>9.5329999999999995</v>
      </c>
      <c r="AB34" s="11">
        <v>141.71</v>
      </c>
      <c r="AC34" s="8">
        <v>1</v>
      </c>
      <c r="AD34" s="8">
        <v>1</v>
      </c>
      <c r="AE34" s="8">
        <v>1</v>
      </c>
      <c r="AF34" s="12">
        <v>3</v>
      </c>
    </row>
    <row r="35" spans="1:32">
      <c r="A35" s="21">
        <v>34</v>
      </c>
      <c r="B35" s="9" t="s">
        <v>6</v>
      </c>
      <c r="C35" s="10" t="s">
        <v>8</v>
      </c>
      <c r="D35" s="11">
        <v>72.39</v>
      </c>
      <c r="E35" s="11">
        <f t="shared" ref="E35:E66" si="3">CONVERT(D35,"mm","cm")</f>
        <v>7.2390000000000008</v>
      </c>
      <c r="F35" s="11">
        <v>57.41</v>
      </c>
      <c r="G35" s="8">
        <v>1</v>
      </c>
      <c r="H35" s="8">
        <v>1</v>
      </c>
      <c r="I35" s="8">
        <v>1</v>
      </c>
      <c r="J35" s="12">
        <v>1</v>
      </c>
      <c r="L35" s="18" t="s">
        <v>13</v>
      </c>
      <c r="M35">
        <v>31</v>
      </c>
      <c r="N35" s="3" t="s">
        <v>9</v>
      </c>
      <c r="O35" s="4">
        <f>MIN(O3:O33)</f>
        <v>73.040000000000006</v>
      </c>
      <c r="P35" s="4">
        <f t="shared" ref="P35:Q35" si="4">MIN(P3:P33)</f>
        <v>7.3040000000000012</v>
      </c>
      <c r="Q35" s="4">
        <f t="shared" si="4"/>
        <v>55.6</v>
      </c>
      <c r="R35" s="4"/>
      <c r="S35" s="4"/>
      <c r="T35" s="4"/>
      <c r="W35" s="21">
        <v>33</v>
      </c>
      <c r="X35" s="9" t="s">
        <v>6</v>
      </c>
      <c r="Y35" s="10" t="s">
        <v>8</v>
      </c>
      <c r="Z35" s="11">
        <v>91.71</v>
      </c>
      <c r="AA35" s="11">
        <f t="shared" si="2"/>
        <v>9.1709999999999994</v>
      </c>
      <c r="AB35" s="11">
        <v>142.06</v>
      </c>
      <c r="AC35" s="8">
        <v>2</v>
      </c>
      <c r="AD35" s="8">
        <v>2</v>
      </c>
      <c r="AE35" s="8">
        <v>2</v>
      </c>
      <c r="AF35" s="12">
        <v>3</v>
      </c>
    </row>
    <row r="36" spans="1:32">
      <c r="A36" s="21">
        <v>33</v>
      </c>
      <c r="B36" s="9" t="s">
        <v>6</v>
      </c>
      <c r="C36" s="10" t="s">
        <v>8</v>
      </c>
      <c r="D36" s="11">
        <v>70.52</v>
      </c>
      <c r="E36" s="11">
        <f t="shared" si="3"/>
        <v>7.0519999999999996</v>
      </c>
      <c r="F36" s="11">
        <v>63.13</v>
      </c>
      <c r="G36" s="8">
        <v>1</v>
      </c>
      <c r="H36" s="8">
        <v>1</v>
      </c>
      <c r="I36" s="8">
        <v>1</v>
      </c>
      <c r="J36" s="12">
        <v>1</v>
      </c>
      <c r="N36" s="3" t="s">
        <v>10</v>
      </c>
      <c r="O36" s="4">
        <f>MAX(O3:O33)</f>
        <v>126.05</v>
      </c>
      <c r="P36" s="4">
        <f t="shared" ref="P36:Q36" si="5">MAX(P3:P33)</f>
        <v>12.605</v>
      </c>
      <c r="Q36" s="4">
        <f t="shared" si="5"/>
        <v>321.33</v>
      </c>
      <c r="R36" s="4"/>
      <c r="S36" s="4"/>
      <c r="T36" s="4"/>
      <c r="W36" s="21">
        <v>34</v>
      </c>
      <c r="X36" s="9" t="s">
        <v>6</v>
      </c>
      <c r="Y36" s="10" t="s">
        <v>8</v>
      </c>
      <c r="Z36" s="11">
        <v>100.62</v>
      </c>
      <c r="AA36" s="11">
        <f t="shared" si="2"/>
        <v>10.062000000000001</v>
      </c>
      <c r="AB36" s="11">
        <v>162.26</v>
      </c>
      <c r="AC36" s="8">
        <v>2</v>
      </c>
      <c r="AD36" s="8">
        <v>2</v>
      </c>
      <c r="AE36" s="8">
        <v>2</v>
      </c>
      <c r="AF36" s="12">
        <v>3</v>
      </c>
    </row>
    <row r="37" spans="1:32">
      <c r="A37" s="21">
        <v>35</v>
      </c>
      <c r="B37" s="9" t="s">
        <v>6</v>
      </c>
      <c r="C37" s="10" t="s">
        <v>8</v>
      </c>
      <c r="D37" s="11">
        <v>69.11</v>
      </c>
      <c r="E37" s="11">
        <f t="shared" si="3"/>
        <v>6.9110000000000005</v>
      </c>
      <c r="F37" s="11">
        <v>64.77</v>
      </c>
      <c r="G37" s="8">
        <v>2</v>
      </c>
      <c r="H37" s="8">
        <v>1</v>
      </c>
      <c r="I37" s="8">
        <v>1</v>
      </c>
      <c r="J37" s="12">
        <v>1</v>
      </c>
      <c r="N37" s="3" t="s">
        <v>11</v>
      </c>
      <c r="O37" s="4">
        <f>AVERAGE(O3:O33)</f>
        <v>94.979677419354843</v>
      </c>
      <c r="P37" s="4">
        <f t="shared" ref="P37:Q37" si="6">AVERAGE(P3:P33)</f>
        <v>9.4979677419354864</v>
      </c>
      <c r="Q37" s="4">
        <f t="shared" si="6"/>
        <v>150.27451612903226</v>
      </c>
      <c r="R37" s="4"/>
      <c r="S37" s="4"/>
      <c r="T37" s="4"/>
      <c r="W37" s="21">
        <v>35</v>
      </c>
      <c r="X37" s="9" t="s">
        <v>6</v>
      </c>
      <c r="Y37" s="10" t="s">
        <v>8</v>
      </c>
      <c r="Z37" s="11">
        <v>101.18</v>
      </c>
      <c r="AA37" s="11">
        <f t="shared" si="2"/>
        <v>10.118000000000002</v>
      </c>
      <c r="AB37" s="11">
        <v>168.4</v>
      </c>
      <c r="AC37" s="8">
        <v>1</v>
      </c>
      <c r="AD37" s="8">
        <v>1</v>
      </c>
      <c r="AE37" s="8">
        <v>1</v>
      </c>
      <c r="AF37" s="12">
        <v>3</v>
      </c>
    </row>
    <row r="38" spans="1:32">
      <c r="A38" s="21">
        <v>36</v>
      </c>
      <c r="B38" s="9" t="s">
        <v>6</v>
      </c>
      <c r="C38" s="10" t="s">
        <v>8</v>
      </c>
      <c r="D38" s="11">
        <v>72.55</v>
      </c>
      <c r="E38" s="11">
        <f t="shared" si="3"/>
        <v>7.2549999999999999</v>
      </c>
      <c r="F38" s="11">
        <v>66.06</v>
      </c>
      <c r="G38" s="8">
        <v>1</v>
      </c>
      <c r="H38" s="8">
        <v>1</v>
      </c>
      <c r="I38" s="8">
        <v>1</v>
      </c>
      <c r="J38" s="12">
        <v>1</v>
      </c>
      <c r="W38" s="21">
        <v>36</v>
      </c>
      <c r="X38" s="9" t="s">
        <v>6</v>
      </c>
      <c r="Y38" s="10" t="s">
        <v>8</v>
      </c>
      <c r="Z38" s="11">
        <v>96.06</v>
      </c>
      <c r="AA38" s="11">
        <f t="shared" si="2"/>
        <v>9.6060000000000016</v>
      </c>
      <c r="AB38" s="11">
        <v>196.34</v>
      </c>
      <c r="AC38" s="8">
        <v>1</v>
      </c>
      <c r="AD38" s="8">
        <v>1</v>
      </c>
      <c r="AE38" s="8">
        <v>1</v>
      </c>
      <c r="AF38" s="12">
        <v>3</v>
      </c>
    </row>
    <row r="39" spans="1:32">
      <c r="A39" s="21">
        <v>37</v>
      </c>
      <c r="B39" s="9" t="s">
        <v>6</v>
      </c>
      <c r="C39" s="10" t="s">
        <v>8</v>
      </c>
      <c r="D39" s="11">
        <v>71.349999999999994</v>
      </c>
      <c r="E39" s="11">
        <f t="shared" si="3"/>
        <v>7.1349999999999998</v>
      </c>
      <c r="F39" s="11">
        <v>68.87</v>
      </c>
      <c r="G39" s="8">
        <v>2</v>
      </c>
      <c r="H39" s="8">
        <v>1</v>
      </c>
      <c r="I39" s="8">
        <v>1</v>
      </c>
      <c r="J39" s="12">
        <v>1</v>
      </c>
      <c r="W39" s="21">
        <v>37</v>
      </c>
      <c r="X39" s="9" t="s">
        <v>6</v>
      </c>
      <c r="Y39" s="10" t="s">
        <v>8</v>
      </c>
      <c r="Z39" s="11">
        <v>101.85</v>
      </c>
      <c r="AA39" s="11">
        <f t="shared" si="2"/>
        <v>10.185</v>
      </c>
      <c r="AB39" s="11">
        <v>203.21</v>
      </c>
      <c r="AC39" s="8">
        <v>1</v>
      </c>
      <c r="AD39" s="8">
        <v>1</v>
      </c>
      <c r="AE39" s="8">
        <v>1</v>
      </c>
      <c r="AF39" s="12">
        <v>3</v>
      </c>
    </row>
    <row r="40" spans="1:32">
      <c r="A40" s="21">
        <v>38</v>
      </c>
      <c r="B40" s="9" t="s">
        <v>6</v>
      </c>
      <c r="C40" s="10" t="s">
        <v>8</v>
      </c>
      <c r="D40" s="11">
        <v>74.069999999999993</v>
      </c>
      <c r="E40" s="11">
        <f t="shared" si="3"/>
        <v>7.407</v>
      </c>
      <c r="F40" s="11">
        <v>69.739999999999995</v>
      </c>
      <c r="G40" s="8">
        <v>1</v>
      </c>
      <c r="H40" s="8">
        <v>1</v>
      </c>
      <c r="I40" s="8">
        <v>1</v>
      </c>
      <c r="J40" s="12">
        <v>1</v>
      </c>
      <c r="W40" s="21">
        <v>38</v>
      </c>
      <c r="X40" s="9" t="s">
        <v>6</v>
      </c>
      <c r="Y40" s="10" t="s">
        <v>8</v>
      </c>
      <c r="Z40" s="11">
        <v>98.75</v>
      </c>
      <c r="AA40" s="11">
        <f t="shared" si="2"/>
        <v>9.875</v>
      </c>
      <c r="AB40" s="11">
        <v>207.14</v>
      </c>
      <c r="AC40" s="8">
        <v>1</v>
      </c>
      <c r="AD40" s="8">
        <v>1</v>
      </c>
      <c r="AE40" s="8">
        <v>1</v>
      </c>
      <c r="AF40" s="12">
        <v>3</v>
      </c>
    </row>
    <row r="41" spans="1:32">
      <c r="A41" s="21">
        <v>39</v>
      </c>
      <c r="B41" s="9" t="s">
        <v>6</v>
      </c>
      <c r="C41" s="10" t="s">
        <v>8</v>
      </c>
      <c r="D41" s="11">
        <v>73.319999999999993</v>
      </c>
      <c r="E41" s="11">
        <f t="shared" si="3"/>
        <v>7.3319999999999999</v>
      </c>
      <c r="F41" s="11">
        <v>71.75</v>
      </c>
      <c r="G41" s="8">
        <v>1</v>
      </c>
      <c r="H41" s="8">
        <v>1</v>
      </c>
      <c r="I41" s="8">
        <v>1</v>
      </c>
      <c r="J41" s="12">
        <v>1</v>
      </c>
      <c r="W41" s="21">
        <v>39</v>
      </c>
      <c r="X41" s="9" t="s">
        <v>6</v>
      </c>
      <c r="Y41" s="10" t="s">
        <v>8</v>
      </c>
      <c r="Z41" s="11">
        <v>101.55</v>
      </c>
      <c r="AA41" s="11">
        <f t="shared" si="2"/>
        <v>10.155000000000001</v>
      </c>
      <c r="AB41" s="11">
        <v>214.3</v>
      </c>
      <c r="AC41" s="8">
        <v>1</v>
      </c>
      <c r="AD41" s="8">
        <v>1</v>
      </c>
      <c r="AE41" s="8">
        <v>1</v>
      </c>
      <c r="AF41" s="12">
        <v>3</v>
      </c>
    </row>
    <row r="42" spans="1:32">
      <c r="A42" s="21">
        <v>40</v>
      </c>
      <c r="B42" s="9" t="s">
        <v>6</v>
      </c>
      <c r="C42" s="10" t="s">
        <v>8</v>
      </c>
      <c r="D42" s="11">
        <v>79.47</v>
      </c>
      <c r="E42" s="11">
        <f t="shared" si="3"/>
        <v>7.9470000000000001</v>
      </c>
      <c r="F42" s="11">
        <v>74.42</v>
      </c>
      <c r="G42" s="8">
        <v>2</v>
      </c>
      <c r="H42" s="8">
        <v>2</v>
      </c>
      <c r="I42" s="8">
        <v>2</v>
      </c>
      <c r="J42" s="12">
        <v>2</v>
      </c>
      <c r="W42" s="21">
        <v>40</v>
      </c>
      <c r="X42" s="9" t="s">
        <v>6</v>
      </c>
      <c r="Y42" s="10" t="s">
        <v>8</v>
      </c>
      <c r="Z42" s="11">
        <v>116.53</v>
      </c>
      <c r="AA42" s="11">
        <f t="shared" si="2"/>
        <v>11.653</v>
      </c>
      <c r="AB42" s="11">
        <v>281.10000000000002</v>
      </c>
      <c r="AC42" s="8">
        <v>2</v>
      </c>
      <c r="AD42" s="8">
        <v>2</v>
      </c>
      <c r="AE42" s="8">
        <v>2</v>
      </c>
      <c r="AF42" s="12">
        <v>3</v>
      </c>
    </row>
    <row r="43" spans="1:32">
      <c r="A43" s="21">
        <v>41</v>
      </c>
      <c r="B43" s="9" t="s">
        <v>6</v>
      </c>
      <c r="C43" s="10" t="s">
        <v>8</v>
      </c>
      <c r="D43" s="11">
        <v>78.67</v>
      </c>
      <c r="E43" s="11">
        <f t="shared" si="3"/>
        <v>7.8670000000000009</v>
      </c>
      <c r="F43" s="11">
        <v>78.430000000000007</v>
      </c>
      <c r="G43" s="8">
        <v>2</v>
      </c>
      <c r="H43" s="8">
        <v>2</v>
      </c>
      <c r="I43" s="8">
        <v>2</v>
      </c>
      <c r="J43" s="12">
        <v>2</v>
      </c>
      <c r="W43" s="21">
        <v>41</v>
      </c>
      <c r="X43" s="9" t="s">
        <v>6</v>
      </c>
      <c r="Y43" s="10" t="s">
        <v>8</v>
      </c>
      <c r="Z43" s="11">
        <v>109.09</v>
      </c>
      <c r="AA43" s="11">
        <f t="shared" si="2"/>
        <v>10.909000000000001</v>
      </c>
      <c r="AB43" s="11">
        <v>309.14999999999998</v>
      </c>
      <c r="AC43" s="8">
        <v>2</v>
      </c>
      <c r="AD43" s="8">
        <v>2</v>
      </c>
      <c r="AE43" s="8">
        <v>2</v>
      </c>
      <c r="AF43" s="12">
        <v>3</v>
      </c>
    </row>
    <row r="44" spans="1:32">
      <c r="A44" s="21">
        <v>42</v>
      </c>
      <c r="B44" s="9" t="s">
        <v>6</v>
      </c>
      <c r="C44" s="10" t="s">
        <v>8</v>
      </c>
      <c r="D44" s="11">
        <v>75.13</v>
      </c>
      <c r="E44" s="11">
        <f t="shared" si="3"/>
        <v>7.5129999999999999</v>
      </c>
      <c r="F44" s="11">
        <v>83.34</v>
      </c>
      <c r="G44" s="8">
        <v>2</v>
      </c>
      <c r="H44" s="8">
        <v>2</v>
      </c>
      <c r="I44" s="8">
        <v>2</v>
      </c>
      <c r="J44" s="12">
        <v>2</v>
      </c>
      <c r="W44" s="21">
        <v>42</v>
      </c>
      <c r="X44" s="9" t="s">
        <v>6</v>
      </c>
      <c r="Y44" s="10" t="s">
        <v>8</v>
      </c>
      <c r="Z44" s="11">
        <v>108.39</v>
      </c>
      <c r="AA44" s="11">
        <f t="shared" si="2"/>
        <v>10.839</v>
      </c>
      <c r="AB44" s="11">
        <v>310.81</v>
      </c>
      <c r="AC44" s="8">
        <v>2</v>
      </c>
      <c r="AD44" s="8">
        <v>2</v>
      </c>
      <c r="AE44" s="8">
        <v>2</v>
      </c>
      <c r="AF44" s="12">
        <v>3</v>
      </c>
    </row>
    <row r="45" spans="1:32">
      <c r="A45" s="21">
        <v>43</v>
      </c>
      <c r="B45" s="9" t="s">
        <v>6</v>
      </c>
      <c r="C45" s="10" t="s">
        <v>8</v>
      </c>
      <c r="D45" s="11">
        <v>79.650000000000006</v>
      </c>
      <c r="E45" s="11">
        <f t="shared" si="3"/>
        <v>7.9650000000000007</v>
      </c>
      <c r="F45" s="11">
        <v>85.83</v>
      </c>
      <c r="G45" s="8">
        <v>2</v>
      </c>
      <c r="H45" s="8">
        <v>2</v>
      </c>
      <c r="I45" s="8">
        <v>2</v>
      </c>
      <c r="J45" s="12">
        <v>2</v>
      </c>
      <c r="W45" s="21">
        <v>43</v>
      </c>
      <c r="X45" s="9" t="s">
        <v>6</v>
      </c>
      <c r="Y45" s="10" t="s">
        <v>8</v>
      </c>
      <c r="Z45" s="11">
        <v>125.26</v>
      </c>
      <c r="AA45" s="11">
        <f t="shared" si="2"/>
        <v>12.526000000000002</v>
      </c>
      <c r="AB45" s="11">
        <v>414.13</v>
      </c>
      <c r="AC45" s="8">
        <v>2</v>
      </c>
      <c r="AD45" s="8">
        <v>2</v>
      </c>
      <c r="AE45" s="8">
        <v>2</v>
      </c>
      <c r="AF45" s="12">
        <v>3</v>
      </c>
    </row>
    <row r="46" spans="1:32">
      <c r="A46" s="21">
        <v>44</v>
      </c>
      <c r="B46" s="9" t="s">
        <v>6</v>
      </c>
      <c r="C46" s="10" t="s">
        <v>8</v>
      </c>
      <c r="D46" s="11">
        <v>82.48</v>
      </c>
      <c r="E46" s="11">
        <f t="shared" si="3"/>
        <v>8.2480000000000011</v>
      </c>
      <c r="F46" s="11">
        <v>87.64</v>
      </c>
      <c r="G46" s="8">
        <v>2</v>
      </c>
      <c r="H46" s="8">
        <v>2</v>
      </c>
      <c r="I46" s="8">
        <v>2</v>
      </c>
      <c r="J46" s="12">
        <v>2</v>
      </c>
      <c r="W46" s="21">
        <v>44</v>
      </c>
      <c r="X46" s="9" t="s">
        <v>6</v>
      </c>
      <c r="Y46" s="10" t="s">
        <v>8</v>
      </c>
      <c r="Z46" s="11">
        <v>128.44</v>
      </c>
      <c r="AA46" s="11">
        <f t="shared" si="2"/>
        <v>12.844000000000001</v>
      </c>
      <c r="AB46" s="11">
        <v>550.20000000000005</v>
      </c>
      <c r="AC46" s="8">
        <v>2</v>
      </c>
      <c r="AD46" s="8">
        <v>3</v>
      </c>
      <c r="AE46" s="8">
        <v>3</v>
      </c>
      <c r="AF46" s="12">
        <v>3</v>
      </c>
    </row>
    <row r="47" spans="1:32">
      <c r="A47" s="21">
        <v>45</v>
      </c>
      <c r="B47" s="9" t="s">
        <v>6</v>
      </c>
      <c r="C47" s="10" t="s">
        <v>8</v>
      </c>
      <c r="D47" s="11">
        <v>86.46</v>
      </c>
      <c r="E47" s="11">
        <f t="shared" si="3"/>
        <v>8.645999999999999</v>
      </c>
      <c r="F47" s="11">
        <v>90.89</v>
      </c>
      <c r="G47" s="8">
        <v>2</v>
      </c>
      <c r="H47" s="8">
        <v>2</v>
      </c>
      <c r="I47" s="8">
        <v>2</v>
      </c>
      <c r="J47" s="12">
        <v>2</v>
      </c>
      <c r="W47" s="21">
        <v>45</v>
      </c>
      <c r="X47" s="9" t="s">
        <v>6</v>
      </c>
      <c r="Y47" s="12" t="s">
        <v>8</v>
      </c>
      <c r="Z47" s="11">
        <v>127.79</v>
      </c>
      <c r="AA47" s="11">
        <f t="shared" si="2"/>
        <v>12.779000000000002</v>
      </c>
      <c r="AB47" s="11">
        <v>565.12</v>
      </c>
      <c r="AC47" s="8">
        <v>2</v>
      </c>
      <c r="AD47" s="8">
        <v>3</v>
      </c>
      <c r="AE47" s="8">
        <v>3</v>
      </c>
      <c r="AF47" s="12">
        <v>3</v>
      </c>
    </row>
    <row r="48" spans="1:32">
      <c r="A48" s="21">
        <v>46</v>
      </c>
      <c r="B48" s="9" t="s">
        <v>6</v>
      </c>
      <c r="C48" s="10" t="s">
        <v>8</v>
      </c>
      <c r="D48" s="11">
        <v>81.27</v>
      </c>
      <c r="E48" s="11">
        <f t="shared" si="3"/>
        <v>8.1270000000000007</v>
      </c>
      <c r="F48" s="11">
        <v>93.53</v>
      </c>
      <c r="G48" s="8">
        <v>2</v>
      </c>
      <c r="H48" s="8">
        <v>2</v>
      </c>
      <c r="I48" s="8">
        <v>2</v>
      </c>
      <c r="J48" s="12">
        <v>2</v>
      </c>
    </row>
    <row r="49" spans="1:31">
      <c r="A49" s="21">
        <v>47</v>
      </c>
      <c r="B49" s="9" t="s">
        <v>6</v>
      </c>
      <c r="C49" s="10" t="s">
        <v>8</v>
      </c>
      <c r="D49" s="11">
        <v>78.790000000000006</v>
      </c>
      <c r="E49" s="11">
        <f t="shared" si="3"/>
        <v>7.8790000000000013</v>
      </c>
      <c r="F49" s="11">
        <v>95.11</v>
      </c>
      <c r="G49" s="8">
        <v>3</v>
      </c>
      <c r="H49" s="8">
        <v>2</v>
      </c>
      <c r="I49" s="8">
        <v>3</v>
      </c>
      <c r="J49" s="12">
        <v>2</v>
      </c>
      <c r="W49" s="18" t="s">
        <v>14</v>
      </c>
      <c r="X49">
        <v>45</v>
      </c>
      <c r="Y49" s="3" t="s">
        <v>9</v>
      </c>
      <c r="Z49" s="4">
        <f>MIN(Z3:Z47)</f>
        <v>65.56</v>
      </c>
      <c r="AA49" s="4">
        <f t="shared" ref="AA49:AB49" si="7">MIN(AA3:AA47)</f>
        <v>6.5560000000000009</v>
      </c>
      <c r="AB49" s="4">
        <f t="shared" si="7"/>
        <v>57</v>
      </c>
      <c r="AC49" s="4"/>
      <c r="AD49" s="4"/>
      <c r="AE49" s="4"/>
    </row>
    <row r="50" spans="1:31">
      <c r="A50" s="21">
        <v>48</v>
      </c>
      <c r="B50" s="9" t="s">
        <v>6</v>
      </c>
      <c r="C50" s="10" t="s">
        <v>8</v>
      </c>
      <c r="D50" s="11">
        <v>81.87</v>
      </c>
      <c r="E50" s="11">
        <f t="shared" si="3"/>
        <v>8.1870000000000012</v>
      </c>
      <c r="F50" s="11">
        <v>100.47</v>
      </c>
      <c r="G50" s="8">
        <v>3</v>
      </c>
      <c r="H50" s="8">
        <v>2</v>
      </c>
      <c r="I50" s="8">
        <v>2</v>
      </c>
      <c r="J50" s="12">
        <v>3</v>
      </c>
      <c r="Y50" s="3" t="s">
        <v>10</v>
      </c>
      <c r="Z50" s="4">
        <f>MAX(Z3:Z47)</f>
        <v>128.44</v>
      </c>
      <c r="AA50" s="4">
        <f t="shared" ref="AA50:AB50" si="8">MAX(AA3:AA47)</f>
        <v>12.844000000000001</v>
      </c>
      <c r="AB50" s="4">
        <f t="shared" si="8"/>
        <v>565.12</v>
      </c>
      <c r="AC50" s="4"/>
      <c r="AD50" s="4"/>
      <c r="AE50" s="4"/>
    </row>
    <row r="51" spans="1:31">
      <c r="A51" s="21">
        <v>49</v>
      </c>
      <c r="B51" s="9" t="s">
        <v>6</v>
      </c>
      <c r="C51" s="10" t="s">
        <v>8</v>
      </c>
      <c r="D51" s="11">
        <v>92.03</v>
      </c>
      <c r="E51" s="11">
        <f t="shared" si="3"/>
        <v>9.2030000000000012</v>
      </c>
      <c r="F51" s="11">
        <v>106.14</v>
      </c>
      <c r="G51" s="8">
        <v>3</v>
      </c>
      <c r="H51" s="8">
        <v>2</v>
      </c>
      <c r="I51" s="8">
        <v>3</v>
      </c>
      <c r="J51" s="12">
        <v>3</v>
      </c>
      <c r="Y51" s="3" t="s">
        <v>11</v>
      </c>
      <c r="Z51" s="4">
        <f>AVERAGE(Z3:Z47)</f>
        <v>89.543777777777777</v>
      </c>
      <c r="AA51" s="4">
        <f t="shared" ref="AA51:AB51" si="9">AVERAGE(AA3:AA47)</f>
        <v>8.9543777777777791</v>
      </c>
      <c r="AB51" s="4">
        <f t="shared" si="9"/>
        <v>152.124</v>
      </c>
      <c r="AC51" s="4"/>
      <c r="AD51" s="4"/>
      <c r="AE51" s="4"/>
    </row>
    <row r="52" spans="1:31">
      <c r="A52" s="21">
        <v>50</v>
      </c>
      <c r="B52" s="9" t="s">
        <v>6</v>
      </c>
      <c r="C52" s="10" t="s">
        <v>8</v>
      </c>
      <c r="D52" s="11">
        <v>81.180000000000007</v>
      </c>
      <c r="E52" s="11">
        <f t="shared" si="3"/>
        <v>8.1180000000000003</v>
      </c>
      <c r="F52" s="11">
        <v>106.35</v>
      </c>
      <c r="G52" s="8">
        <v>2</v>
      </c>
      <c r="H52" s="8">
        <v>2</v>
      </c>
      <c r="I52" s="8">
        <v>2</v>
      </c>
      <c r="J52" s="12">
        <v>2</v>
      </c>
    </row>
    <row r="53" spans="1:31">
      <c r="A53" s="21">
        <v>51</v>
      </c>
      <c r="B53" s="9" t="s">
        <v>6</v>
      </c>
      <c r="C53" s="10" t="s">
        <v>8</v>
      </c>
      <c r="D53" s="11">
        <v>84.77</v>
      </c>
      <c r="E53" s="11">
        <f t="shared" si="3"/>
        <v>8.4770000000000003</v>
      </c>
      <c r="F53" s="11">
        <v>106.62</v>
      </c>
      <c r="G53" s="8">
        <v>3</v>
      </c>
      <c r="H53" s="8">
        <v>3</v>
      </c>
      <c r="I53" s="8">
        <v>3</v>
      </c>
      <c r="J53" s="12">
        <v>3</v>
      </c>
    </row>
    <row r="54" spans="1:31">
      <c r="A54" s="21">
        <v>52</v>
      </c>
      <c r="B54" s="9" t="s">
        <v>6</v>
      </c>
      <c r="C54" s="10" t="s">
        <v>8</v>
      </c>
      <c r="D54" s="11">
        <v>88.44</v>
      </c>
      <c r="E54" s="11">
        <f t="shared" si="3"/>
        <v>8.8439999999999994</v>
      </c>
      <c r="F54" s="11">
        <v>108.34</v>
      </c>
      <c r="G54" s="8">
        <v>3</v>
      </c>
      <c r="H54" s="8">
        <v>3</v>
      </c>
      <c r="I54" s="8">
        <v>3</v>
      </c>
      <c r="J54" s="12">
        <v>3</v>
      </c>
      <c r="M54" s="2"/>
      <c r="N54" s="2"/>
      <c r="O54" s="2"/>
      <c r="P54" s="2"/>
      <c r="Q54" s="2"/>
      <c r="R54" s="2"/>
    </row>
    <row r="55" spans="1:31">
      <c r="A55" s="21">
        <v>53</v>
      </c>
      <c r="B55" s="9" t="s">
        <v>6</v>
      </c>
      <c r="C55" s="10" t="s">
        <v>8</v>
      </c>
      <c r="D55" s="11">
        <v>85.73</v>
      </c>
      <c r="E55" s="11">
        <f t="shared" si="3"/>
        <v>8.5730000000000004</v>
      </c>
      <c r="F55" s="11">
        <v>110</v>
      </c>
      <c r="G55" s="8">
        <v>3</v>
      </c>
      <c r="H55" s="8">
        <v>2</v>
      </c>
      <c r="I55" s="8">
        <v>2</v>
      </c>
      <c r="J55" s="12">
        <v>3</v>
      </c>
      <c r="L55"/>
      <c r="M55" s="28"/>
      <c r="N55" s="28"/>
      <c r="O55" s="28"/>
      <c r="P55" s="2"/>
      <c r="Q55" s="2"/>
      <c r="R55" s="2"/>
    </row>
    <row r="56" spans="1:31">
      <c r="A56" s="21">
        <v>54</v>
      </c>
      <c r="B56" s="9" t="s">
        <v>6</v>
      </c>
      <c r="C56" s="10" t="s">
        <v>8</v>
      </c>
      <c r="D56" s="11">
        <v>86.04</v>
      </c>
      <c r="E56" s="11">
        <f t="shared" si="3"/>
        <v>8.604000000000001</v>
      </c>
      <c r="F56" s="11">
        <v>110</v>
      </c>
      <c r="G56" s="8">
        <v>3</v>
      </c>
      <c r="H56" s="8">
        <v>3</v>
      </c>
      <c r="I56" s="8">
        <v>2</v>
      </c>
      <c r="J56" s="12">
        <v>2</v>
      </c>
      <c r="L56"/>
      <c r="M56" s="23"/>
      <c r="N56" s="24"/>
      <c r="O56" s="24"/>
      <c r="P56" s="2"/>
      <c r="Q56" s="2"/>
      <c r="R56" s="2"/>
    </row>
    <row r="57" spans="1:31">
      <c r="A57" s="21">
        <v>55</v>
      </c>
      <c r="B57" s="9" t="s">
        <v>6</v>
      </c>
      <c r="C57" s="10" t="s">
        <v>8</v>
      </c>
      <c r="D57" s="11">
        <v>87.58</v>
      </c>
      <c r="E57" s="11">
        <f t="shared" si="3"/>
        <v>8.7580000000000009</v>
      </c>
      <c r="F57" s="11">
        <v>116.52</v>
      </c>
      <c r="G57" s="8">
        <v>3</v>
      </c>
      <c r="H57" s="8">
        <v>2</v>
      </c>
      <c r="I57" s="8">
        <v>2</v>
      </c>
      <c r="J57" s="12">
        <v>2</v>
      </c>
      <c r="L57"/>
      <c r="M57" s="23"/>
      <c r="N57" s="24"/>
      <c r="O57" s="24"/>
      <c r="P57" s="2"/>
      <c r="Q57" s="2"/>
      <c r="R57" s="2"/>
    </row>
    <row r="58" spans="1:31">
      <c r="A58" s="21">
        <v>56</v>
      </c>
      <c r="B58" s="9" t="s">
        <v>6</v>
      </c>
      <c r="C58" s="10" t="s">
        <v>8</v>
      </c>
      <c r="D58" s="11">
        <v>86.05</v>
      </c>
      <c r="E58" s="11">
        <f t="shared" si="3"/>
        <v>8.6050000000000004</v>
      </c>
      <c r="F58" s="11">
        <v>122.81</v>
      </c>
      <c r="G58" s="8">
        <v>3</v>
      </c>
      <c r="H58" s="8">
        <v>2</v>
      </c>
      <c r="I58" s="8">
        <v>2</v>
      </c>
      <c r="J58" s="12">
        <v>2</v>
      </c>
      <c r="L58"/>
      <c r="M58" s="23"/>
      <c r="N58" s="24"/>
      <c r="O58" s="24"/>
      <c r="P58" s="2"/>
      <c r="Q58" s="2"/>
      <c r="R58" s="2"/>
    </row>
    <row r="59" spans="1:31">
      <c r="A59" s="21">
        <v>57</v>
      </c>
      <c r="B59" s="9" t="s">
        <v>6</v>
      </c>
      <c r="C59" s="10" t="s">
        <v>8</v>
      </c>
      <c r="D59" s="11">
        <v>86.1</v>
      </c>
      <c r="E59" s="11">
        <f t="shared" si="3"/>
        <v>8.61</v>
      </c>
      <c r="F59" s="11">
        <v>125</v>
      </c>
      <c r="G59" s="8">
        <v>3</v>
      </c>
      <c r="H59" s="8">
        <v>2</v>
      </c>
      <c r="I59" s="8">
        <v>2</v>
      </c>
      <c r="J59" s="12">
        <v>2</v>
      </c>
      <c r="L59"/>
      <c r="M59" s="23"/>
      <c r="N59" s="24"/>
      <c r="O59" s="24"/>
      <c r="P59" s="2"/>
      <c r="Q59" s="2"/>
      <c r="R59" s="2"/>
    </row>
    <row r="60" spans="1:31">
      <c r="A60" s="21">
        <v>58</v>
      </c>
      <c r="B60" s="9" t="s">
        <v>6</v>
      </c>
      <c r="C60" s="10" t="s">
        <v>8</v>
      </c>
      <c r="D60" s="11">
        <v>92.65</v>
      </c>
      <c r="E60" s="11">
        <f t="shared" si="3"/>
        <v>9.2650000000000006</v>
      </c>
      <c r="F60" s="11">
        <v>125.14</v>
      </c>
      <c r="G60" s="8">
        <v>3</v>
      </c>
      <c r="H60" s="8">
        <v>3</v>
      </c>
      <c r="I60" s="8">
        <v>2</v>
      </c>
      <c r="J60" s="12">
        <v>3</v>
      </c>
      <c r="L60"/>
      <c r="M60" s="23"/>
      <c r="N60" s="24"/>
      <c r="O60" s="24"/>
      <c r="P60" s="2"/>
      <c r="Q60" s="2"/>
      <c r="R60" s="2"/>
    </row>
    <row r="61" spans="1:31">
      <c r="A61" s="21">
        <v>59</v>
      </c>
      <c r="B61" s="9" t="s">
        <v>6</v>
      </c>
      <c r="C61" s="10" t="s">
        <v>8</v>
      </c>
      <c r="D61" s="11">
        <v>88.47</v>
      </c>
      <c r="E61" s="11">
        <f t="shared" si="3"/>
        <v>8.8469999999999995</v>
      </c>
      <c r="F61" s="11">
        <v>129.96</v>
      </c>
      <c r="G61" s="8">
        <v>3</v>
      </c>
      <c r="H61" s="8">
        <v>3</v>
      </c>
      <c r="I61" s="8">
        <v>3</v>
      </c>
      <c r="J61" s="12">
        <v>3</v>
      </c>
      <c r="L61"/>
      <c r="M61" s="23"/>
      <c r="N61" s="24"/>
      <c r="O61" s="24"/>
      <c r="P61" s="2"/>
      <c r="Q61" s="2"/>
      <c r="R61" s="2"/>
    </row>
    <row r="62" spans="1:31">
      <c r="A62" s="21">
        <v>60</v>
      </c>
      <c r="B62" s="9" t="s">
        <v>6</v>
      </c>
      <c r="C62" s="10" t="s">
        <v>8</v>
      </c>
      <c r="D62" s="11">
        <v>88.36</v>
      </c>
      <c r="E62" s="11">
        <f t="shared" si="3"/>
        <v>8.8360000000000003</v>
      </c>
      <c r="F62" s="11">
        <v>132.12</v>
      </c>
      <c r="G62" s="8">
        <v>3</v>
      </c>
      <c r="H62" s="8">
        <v>2</v>
      </c>
      <c r="I62" s="8">
        <v>2</v>
      </c>
      <c r="J62" s="12">
        <v>3</v>
      </c>
      <c r="L62"/>
      <c r="M62" s="23"/>
      <c r="N62" s="24"/>
      <c r="O62" s="24"/>
      <c r="P62" s="2"/>
      <c r="Q62" s="2"/>
      <c r="R62" s="2"/>
    </row>
    <row r="63" spans="1:31">
      <c r="A63" s="21">
        <v>61</v>
      </c>
      <c r="B63" s="9" t="s">
        <v>6</v>
      </c>
      <c r="C63" s="10" t="s">
        <v>8</v>
      </c>
      <c r="D63" s="11">
        <v>90.22</v>
      </c>
      <c r="E63" s="11">
        <f t="shared" si="3"/>
        <v>9.0220000000000002</v>
      </c>
      <c r="F63" s="11">
        <v>132.18</v>
      </c>
      <c r="G63" s="8">
        <v>3</v>
      </c>
      <c r="H63" s="8">
        <v>3</v>
      </c>
      <c r="I63" s="8">
        <v>3</v>
      </c>
      <c r="J63" s="12">
        <v>3</v>
      </c>
      <c r="L63"/>
      <c r="M63" s="2"/>
      <c r="N63" s="2"/>
      <c r="O63" s="2"/>
      <c r="P63" s="2"/>
      <c r="Q63" s="2"/>
      <c r="R63" s="2"/>
    </row>
    <row r="64" spans="1:31">
      <c r="A64" s="21">
        <v>62</v>
      </c>
      <c r="B64" s="9" t="s">
        <v>6</v>
      </c>
      <c r="C64" s="10" t="s">
        <v>8</v>
      </c>
      <c r="D64" s="11">
        <v>96.64</v>
      </c>
      <c r="E64" s="11">
        <f t="shared" si="3"/>
        <v>9.6640000000000015</v>
      </c>
      <c r="F64" s="11">
        <v>140.08000000000001</v>
      </c>
      <c r="G64" s="8">
        <v>3</v>
      </c>
      <c r="H64" s="8">
        <v>3</v>
      </c>
      <c r="I64" s="8">
        <v>3</v>
      </c>
      <c r="J64" s="12">
        <v>3</v>
      </c>
      <c r="M64" s="2"/>
      <c r="N64" s="2"/>
      <c r="O64" s="2"/>
      <c r="P64" s="2"/>
      <c r="Q64" s="2"/>
      <c r="R64" s="2"/>
    </row>
    <row r="65" spans="1:10">
      <c r="A65" s="21">
        <v>63</v>
      </c>
      <c r="B65" s="9" t="s">
        <v>6</v>
      </c>
      <c r="C65" s="10" t="s">
        <v>8</v>
      </c>
      <c r="D65" s="11">
        <v>95.33</v>
      </c>
      <c r="E65" s="11">
        <f t="shared" si="3"/>
        <v>9.5329999999999995</v>
      </c>
      <c r="F65" s="11">
        <v>141.71</v>
      </c>
      <c r="G65" s="8">
        <v>1</v>
      </c>
      <c r="H65" s="8">
        <v>1</v>
      </c>
      <c r="I65" s="8">
        <v>1</v>
      </c>
      <c r="J65" s="12">
        <v>3</v>
      </c>
    </row>
    <row r="66" spans="1:10">
      <c r="A66" s="21">
        <v>64</v>
      </c>
      <c r="B66" s="9" t="s">
        <v>6</v>
      </c>
      <c r="C66" s="10" t="s">
        <v>8</v>
      </c>
      <c r="D66" s="11">
        <v>91.71</v>
      </c>
      <c r="E66" s="11">
        <f t="shared" si="3"/>
        <v>9.1709999999999994</v>
      </c>
      <c r="F66" s="11">
        <v>142.06</v>
      </c>
      <c r="G66" s="8">
        <v>2</v>
      </c>
      <c r="H66" s="8">
        <v>2</v>
      </c>
      <c r="I66" s="8">
        <v>2</v>
      </c>
      <c r="J66" s="12">
        <v>3</v>
      </c>
    </row>
    <row r="67" spans="1:10">
      <c r="A67" s="21">
        <v>65</v>
      </c>
      <c r="B67" s="9" t="s">
        <v>6</v>
      </c>
      <c r="C67" s="10" t="s">
        <v>8</v>
      </c>
      <c r="D67" s="11">
        <v>100.62</v>
      </c>
      <c r="E67" s="11">
        <f t="shared" ref="E67:E78" si="10">CONVERT(D67,"mm","cm")</f>
        <v>10.062000000000001</v>
      </c>
      <c r="F67" s="11">
        <v>162.26</v>
      </c>
      <c r="G67" s="8">
        <v>2</v>
      </c>
      <c r="H67" s="8">
        <v>3</v>
      </c>
      <c r="I67" s="8">
        <v>3</v>
      </c>
      <c r="J67" s="12">
        <v>3</v>
      </c>
    </row>
    <row r="68" spans="1:10">
      <c r="A68" s="21">
        <v>66</v>
      </c>
      <c r="B68" s="9" t="s">
        <v>6</v>
      </c>
      <c r="C68" s="10" t="s">
        <v>8</v>
      </c>
      <c r="D68" s="11">
        <v>101.18</v>
      </c>
      <c r="E68" s="11">
        <f t="shared" si="10"/>
        <v>10.118000000000002</v>
      </c>
      <c r="F68" s="11">
        <v>168.4</v>
      </c>
      <c r="G68" s="8">
        <v>1</v>
      </c>
      <c r="H68" s="8">
        <v>1</v>
      </c>
      <c r="I68" s="8">
        <v>1</v>
      </c>
      <c r="J68" s="12">
        <v>3</v>
      </c>
    </row>
    <row r="69" spans="1:10">
      <c r="A69" s="21">
        <v>67</v>
      </c>
      <c r="B69" s="9" t="s">
        <v>6</v>
      </c>
      <c r="C69" s="10" t="s">
        <v>8</v>
      </c>
      <c r="D69" s="11">
        <v>96.06</v>
      </c>
      <c r="E69" s="11">
        <f t="shared" si="10"/>
        <v>9.6060000000000016</v>
      </c>
      <c r="F69" s="11">
        <v>196.34</v>
      </c>
      <c r="G69" s="8">
        <v>1</v>
      </c>
      <c r="H69" s="8">
        <v>1</v>
      </c>
      <c r="I69" s="8">
        <v>1</v>
      </c>
      <c r="J69" s="12">
        <v>3</v>
      </c>
    </row>
    <row r="70" spans="1:10">
      <c r="A70" s="21">
        <v>68</v>
      </c>
      <c r="B70" s="9" t="s">
        <v>6</v>
      </c>
      <c r="C70" s="10" t="s">
        <v>8</v>
      </c>
      <c r="D70" s="11">
        <v>101.85</v>
      </c>
      <c r="E70" s="11">
        <f t="shared" si="10"/>
        <v>10.185</v>
      </c>
      <c r="F70" s="11">
        <v>203.21</v>
      </c>
      <c r="G70" s="8">
        <v>1</v>
      </c>
      <c r="H70" s="8">
        <v>1</v>
      </c>
      <c r="I70" s="8">
        <v>1</v>
      </c>
      <c r="J70" s="12">
        <v>3</v>
      </c>
    </row>
    <row r="71" spans="1:10">
      <c r="A71" s="21">
        <v>69</v>
      </c>
      <c r="B71" s="9" t="s">
        <v>6</v>
      </c>
      <c r="C71" s="10" t="s">
        <v>8</v>
      </c>
      <c r="D71" s="11">
        <v>98.75</v>
      </c>
      <c r="E71" s="11">
        <f t="shared" si="10"/>
        <v>9.875</v>
      </c>
      <c r="F71" s="11">
        <v>207.14</v>
      </c>
      <c r="G71" s="8">
        <v>1</v>
      </c>
      <c r="H71" s="8">
        <v>1</v>
      </c>
      <c r="I71" s="8">
        <v>1</v>
      </c>
      <c r="J71" s="12">
        <v>3</v>
      </c>
    </row>
    <row r="72" spans="1:10">
      <c r="A72" s="21">
        <v>70</v>
      </c>
      <c r="B72" s="9" t="s">
        <v>6</v>
      </c>
      <c r="C72" s="10" t="s">
        <v>8</v>
      </c>
      <c r="D72" s="11">
        <v>101.55</v>
      </c>
      <c r="E72" s="11">
        <f t="shared" si="10"/>
        <v>10.155000000000001</v>
      </c>
      <c r="F72" s="11">
        <v>214.3</v>
      </c>
      <c r="G72" s="8">
        <v>1</v>
      </c>
      <c r="H72" s="8">
        <v>1</v>
      </c>
      <c r="I72" s="8">
        <v>1</v>
      </c>
      <c r="J72" s="12">
        <v>3</v>
      </c>
    </row>
    <row r="73" spans="1:10">
      <c r="A73" s="21">
        <v>71</v>
      </c>
      <c r="B73" s="9" t="s">
        <v>6</v>
      </c>
      <c r="C73" s="10" t="s">
        <v>8</v>
      </c>
      <c r="D73" s="11">
        <v>116.53</v>
      </c>
      <c r="E73" s="11">
        <f t="shared" si="10"/>
        <v>11.653</v>
      </c>
      <c r="F73" s="11">
        <v>281.10000000000002</v>
      </c>
      <c r="G73" s="8">
        <v>2</v>
      </c>
      <c r="H73" s="8">
        <v>2</v>
      </c>
      <c r="I73" s="8">
        <v>2</v>
      </c>
      <c r="J73" s="12">
        <v>3</v>
      </c>
    </row>
    <row r="74" spans="1:10">
      <c r="A74" s="21">
        <v>72</v>
      </c>
      <c r="B74" s="9" t="s">
        <v>6</v>
      </c>
      <c r="C74" s="10" t="s">
        <v>8</v>
      </c>
      <c r="D74" s="11">
        <v>109.09</v>
      </c>
      <c r="E74" s="11">
        <f t="shared" si="10"/>
        <v>10.909000000000001</v>
      </c>
      <c r="F74" s="11">
        <v>309.14999999999998</v>
      </c>
      <c r="G74" s="8">
        <v>2</v>
      </c>
      <c r="H74" s="8">
        <v>2</v>
      </c>
      <c r="I74" s="8">
        <v>2</v>
      </c>
      <c r="J74" s="12">
        <v>3</v>
      </c>
    </row>
    <row r="75" spans="1:10">
      <c r="A75" s="21">
        <v>73</v>
      </c>
      <c r="B75" s="9" t="s">
        <v>6</v>
      </c>
      <c r="C75" s="10" t="s">
        <v>8</v>
      </c>
      <c r="D75" s="11">
        <v>108.39</v>
      </c>
      <c r="E75" s="11">
        <f t="shared" si="10"/>
        <v>10.839</v>
      </c>
      <c r="F75" s="11">
        <v>310.81</v>
      </c>
      <c r="G75" s="8">
        <v>2</v>
      </c>
      <c r="H75" s="8">
        <v>3</v>
      </c>
      <c r="I75" s="8">
        <v>3</v>
      </c>
      <c r="J75" s="12">
        <v>3</v>
      </c>
    </row>
    <row r="76" spans="1:10">
      <c r="A76" s="21">
        <v>74</v>
      </c>
      <c r="B76" s="9" t="s">
        <v>6</v>
      </c>
      <c r="C76" s="10" t="s">
        <v>8</v>
      </c>
      <c r="D76" s="11">
        <v>125.26</v>
      </c>
      <c r="E76" s="11">
        <f t="shared" si="10"/>
        <v>12.526000000000002</v>
      </c>
      <c r="F76" s="11">
        <v>414.13</v>
      </c>
      <c r="G76" s="8">
        <v>2</v>
      </c>
      <c r="H76" s="8">
        <v>2</v>
      </c>
      <c r="I76" s="8">
        <v>2</v>
      </c>
      <c r="J76" s="12">
        <v>3</v>
      </c>
    </row>
    <row r="77" spans="1:10">
      <c r="A77" s="21">
        <v>75</v>
      </c>
      <c r="B77" s="9" t="s">
        <v>6</v>
      </c>
      <c r="C77" s="10" t="s">
        <v>8</v>
      </c>
      <c r="D77" s="11">
        <v>128.44</v>
      </c>
      <c r="E77" s="11">
        <f t="shared" si="10"/>
        <v>12.844000000000001</v>
      </c>
      <c r="F77" s="11">
        <v>550.20000000000005</v>
      </c>
      <c r="G77" s="8">
        <v>2</v>
      </c>
      <c r="H77" s="8">
        <v>3</v>
      </c>
      <c r="I77" s="8">
        <v>3</v>
      </c>
      <c r="J77" s="12">
        <v>3</v>
      </c>
    </row>
    <row r="78" spans="1:10">
      <c r="A78" s="21">
        <v>76</v>
      </c>
      <c r="B78" s="9" t="s">
        <v>6</v>
      </c>
      <c r="C78" s="12" t="s">
        <v>8</v>
      </c>
      <c r="D78" s="11">
        <v>127.79</v>
      </c>
      <c r="E78" s="11">
        <f t="shared" si="10"/>
        <v>12.779000000000002</v>
      </c>
      <c r="F78" s="11">
        <v>565.12</v>
      </c>
      <c r="G78" s="8">
        <v>2</v>
      </c>
      <c r="H78" s="8">
        <v>3</v>
      </c>
      <c r="I78" s="8">
        <v>3</v>
      </c>
      <c r="J78" s="12">
        <v>3</v>
      </c>
    </row>
    <row r="80" spans="1:10">
      <c r="A80" s="18" t="s">
        <v>12</v>
      </c>
      <c r="B80">
        <v>76</v>
      </c>
      <c r="C80" s="3" t="s">
        <v>9</v>
      </c>
      <c r="D80" s="4">
        <f>MIN(D3:D78)</f>
        <v>65.56</v>
      </c>
      <c r="E80" s="4">
        <f t="shared" ref="E80" si="11">MIN(E3:E78)</f>
        <v>6.5560000000000009</v>
      </c>
      <c r="F80" s="4">
        <f>MIN(F3:F78)</f>
        <v>55.6</v>
      </c>
      <c r="G80" s="4"/>
      <c r="H80" s="4"/>
      <c r="I80" s="4"/>
    </row>
    <row r="81" spans="3:9">
      <c r="C81" s="3" t="s">
        <v>10</v>
      </c>
      <c r="D81">
        <f>MAX(D2:D78)</f>
        <v>128.44</v>
      </c>
      <c r="E81">
        <f t="shared" ref="E81:F81" si="12">MAX(E2:E78)</f>
        <v>12.844000000000001</v>
      </c>
      <c r="F81">
        <f t="shared" si="12"/>
        <v>565.12</v>
      </c>
      <c r="G81"/>
      <c r="H81"/>
      <c r="I81"/>
    </row>
    <row r="82" spans="3:9">
      <c r="C82" s="3" t="s">
        <v>11</v>
      </c>
      <c r="D82">
        <f>AVERAGE(D2:D78)</f>
        <v>91.761052631578977</v>
      </c>
      <c r="E82">
        <f t="shared" ref="E82:F82" si="13">AVERAGE(E2:E78)</f>
        <v>9.176105263157897</v>
      </c>
      <c r="F82">
        <f t="shared" si="13"/>
        <v>151.36960526315792</v>
      </c>
      <c r="G82"/>
      <c r="H82"/>
      <c r="I8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ld sampling</vt:lpstr>
      <vt:lpstr>Growth Data Band Wild</vt:lpstr>
    </vt:vector>
  </TitlesOfParts>
  <Company>UM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yima</dc:creator>
  <cp:lastModifiedBy>User</cp:lastModifiedBy>
  <dcterms:created xsi:type="dcterms:W3CDTF">2019-05-22T15:23:00Z</dcterms:created>
  <dcterms:modified xsi:type="dcterms:W3CDTF">2019-07-21T00:43:33Z</dcterms:modified>
</cp:coreProperties>
</file>